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marb\Box Sync\manuscripts\SPIMpaper\NatureComm Post-Accept Manuscript edits\"/>
    </mc:Choice>
  </mc:AlternateContent>
  <bookViews>
    <workbookView xWindow="0" yWindow="0" windowWidth="23040" windowHeight="9384" firstSheet="8" activeTab="11"/>
  </bookViews>
  <sheets>
    <sheet name="Figure 3 - Rab11A with drugs" sheetId="1" r:id="rId1"/>
    <sheet name="Figure 4 - PAGFP with drugs" sheetId="2" r:id="rId2"/>
    <sheet name="Figure 5 - Rab11A virus inf." sheetId="3" r:id="rId3"/>
    <sheet name="Figure 6- Rab11A-PAmRuby" sheetId="4" r:id="rId4"/>
    <sheet name="Figure 7 - IP full scans" sheetId="12" r:id="rId5"/>
    <sheet name="Supplementary Figure 2" sheetId="5" r:id="rId6"/>
    <sheet name="Supplementary Figure 4" sheetId="6" r:id="rId7"/>
    <sheet name="Supplementary Figure 5" sheetId="8" r:id="rId8"/>
    <sheet name="Supplementary Figure 8" sheetId="7" r:id="rId9"/>
    <sheet name="Supplementary Figure 10" sheetId="9" r:id="rId10"/>
    <sheet name="Supplementary Figure 11" sheetId="10" r:id="rId11"/>
    <sheet name="Supplementary Figure 12 " sheetId="11" r:id="rId1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27" i="8" l="1"/>
  <c r="AU25" i="8"/>
  <c r="AT25" i="8"/>
  <c r="AS25" i="8"/>
  <c r="AR25" i="8"/>
  <c r="AQ25" i="8"/>
  <c r="AP25" i="8"/>
  <c r="AU24" i="8"/>
  <c r="AT24" i="8"/>
  <c r="AS24" i="8"/>
  <c r="AR24" i="8"/>
  <c r="AQ24" i="8"/>
  <c r="AP24" i="8"/>
  <c r="AU23" i="8"/>
  <c r="AT23" i="8"/>
  <c r="AS23" i="8"/>
  <c r="AR23" i="8"/>
  <c r="AQ23" i="8"/>
  <c r="AP23" i="8"/>
  <c r="AP20" i="8"/>
  <c r="AU18" i="8"/>
  <c r="AU20" i="8" s="1"/>
  <c r="AT18" i="8"/>
  <c r="AT20" i="8" s="1"/>
  <c r="AS18" i="8"/>
  <c r="AR18" i="8"/>
  <c r="AQ18" i="8"/>
  <c r="AQ20" i="8" s="1"/>
  <c r="AP18" i="8"/>
  <c r="AU17" i="8"/>
  <c r="AT17" i="8"/>
  <c r="AS17" i="8"/>
  <c r="AR17" i="8"/>
  <c r="AQ17" i="8"/>
  <c r="AP17" i="8"/>
  <c r="AU16" i="8"/>
  <c r="AT16" i="8"/>
  <c r="AS16" i="8"/>
  <c r="AR16" i="8"/>
  <c r="AQ16" i="8"/>
  <c r="AP16" i="8"/>
  <c r="AS27" i="8" l="1"/>
  <c r="AR20" i="8"/>
  <c r="AP29" i="8"/>
  <c r="AT29" i="8"/>
  <c r="AT27" i="8"/>
  <c r="AS20" i="8"/>
  <c r="AQ29" i="8"/>
  <c r="AU29" i="8"/>
  <c r="AU27" i="8"/>
  <c r="AR29" i="8"/>
  <c r="AP27" i="8"/>
  <c r="AS29" i="8"/>
  <c r="AR27" i="8"/>
  <c r="AD27" i="8" l="1"/>
  <c r="AH26" i="8"/>
  <c r="AH25" i="8"/>
  <c r="AH27" i="8" s="1"/>
  <c r="AG25" i="8"/>
  <c r="AG27" i="8" s="1"/>
  <c r="AF25" i="8"/>
  <c r="AF27" i="8" s="1"/>
  <c r="AE25" i="8"/>
  <c r="AE27" i="8" s="1"/>
  <c r="AD25" i="8"/>
  <c r="AD26" i="8" s="1"/>
  <c r="AH23" i="8"/>
  <c r="AH11" i="8" s="1"/>
  <c r="AG23" i="8"/>
  <c r="AG12" i="8" s="1"/>
  <c r="AF23" i="8"/>
  <c r="AE23" i="8"/>
  <c r="AD23" i="8"/>
  <c r="AD11" i="8" s="1"/>
  <c r="AH18" i="8"/>
  <c r="AG18" i="8"/>
  <c r="AF18" i="8"/>
  <c r="AE18" i="8"/>
  <c r="AD18" i="8"/>
  <c r="AK17" i="8"/>
  <c r="AJ17" i="8"/>
  <c r="AI17" i="8"/>
  <c r="AH16" i="8"/>
  <c r="AG16" i="8"/>
  <c r="AF16" i="8"/>
  <c r="AE16" i="8"/>
  <c r="AD16" i="8"/>
  <c r="AK15" i="8"/>
  <c r="AJ15" i="8"/>
  <c r="AI15" i="8"/>
  <c r="AH12" i="8"/>
  <c r="AF12" i="8"/>
  <c r="AE12" i="8"/>
  <c r="AD12" i="8"/>
  <c r="AF11" i="8"/>
  <c r="AE11" i="8"/>
  <c r="AF10" i="8"/>
  <c r="AE10" i="8"/>
  <c r="E51" i="8"/>
  <c r="H49" i="8"/>
  <c r="H51" i="8" s="1"/>
  <c r="G49" i="8"/>
  <c r="G51" i="8" s="1"/>
  <c r="F49" i="8"/>
  <c r="F50" i="8" s="1"/>
  <c r="E49" i="8"/>
  <c r="E50" i="8" s="1"/>
  <c r="D49" i="8"/>
  <c r="D51" i="8" s="1"/>
  <c r="H47" i="8"/>
  <c r="H36" i="8" s="1"/>
  <c r="G47" i="8"/>
  <c r="F47" i="8"/>
  <c r="E47" i="8"/>
  <c r="D47" i="8"/>
  <c r="D36" i="8" s="1"/>
  <c r="K36" i="8" s="1"/>
  <c r="H42" i="8"/>
  <c r="G42" i="8"/>
  <c r="F42" i="8"/>
  <c r="E42" i="8"/>
  <c r="D42" i="8"/>
  <c r="K41" i="8"/>
  <c r="J41" i="8"/>
  <c r="I41" i="8"/>
  <c r="H40" i="8"/>
  <c r="G40" i="8"/>
  <c r="F40" i="8"/>
  <c r="E40" i="8"/>
  <c r="D40" i="8"/>
  <c r="K39" i="8"/>
  <c r="J39" i="8"/>
  <c r="I39" i="8"/>
  <c r="G36" i="8"/>
  <c r="F36" i="8"/>
  <c r="E36" i="8"/>
  <c r="G35" i="8"/>
  <c r="F35" i="8"/>
  <c r="E35" i="8"/>
  <c r="G34" i="8"/>
  <c r="F34" i="8"/>
  <c r="E34" i="8"/>
  <c r="AI12" i="8" l="1"/>
  <c r="AD10" i="8"/>
  <c r="AK10" i="8" s="1"/>
  <c r="AH10" i="8"/>
  <c r="AG11" i="8"/>
  <c r="AK11" i="8" s="1"/>
  <c r="AJ12" i="8"/>
  <c r="AK12" i="8"/>
  <c r="AG10" i="8"/>
  <c r="AJ11" i="8"/>
  <c r="H34" i="8"/>
  <c r="F51" i="8"/>
  <c r="J51" i="8" s="1"/>
  <c r="H35" i="8"/>
  <c r="D34" i="8"/>
  <c r="K34" i="8" s="1"/>
  <c r="D35" i="8"/>
  <c r="K35" i="8" s="1"/>
  <c r="I51" i="8"/>
  <c r="K51" i="8"/>
  <c r="AK27" i="8"/>
  <c r="I35" i="8"/>
  <c r="I36" i="8"/>
  <c r="G50" i="8"/>
  <c r="AE26" i="8"/>
  <c r="AI27" i="8"/>
  <c r="J34" i="8"/>
  <c r="J35" i="8"/>
  <c r="J36" i="8"/>
  <c r="D50" i="8"/>
  <c r="H50" i="8"/>
  <c r="AF26" i="8"/>
  <c r="AJ27" i="8"/>
  <c r="AG26" i="8"/>
  <c r="AJ26" i="8" s="1"/>
  <c r="AK26" i="8" l="1"/>
  <c r="AI10" i="8"/>
  <c r="AI26" i="8"/>
  <c r="AI11" i="8"/>
  <c r="AJ10" i="8"/>
  <c r="I34" i="8"/>
  <c r="I50" i="8"/>
  <c r="J50" i="8"/>
  <c r="K50" i="8"/>
</calcChain>
</file>

<file path=xl/sharedStrings.xml><?xml version="1.0" encoding="utf-8"?>
<sst xmlns="http://schemas.openxmlformats.org/spreadsheetml/2006/main" count="362" uniqueCount="126">
  <si>
    <t>Rab11A + DMSO</t>
  </si>
  <si>
    <t>Rab11A
+Noco</t>
  </si>
  <si>
    <t>Rab11A
+LatA</t>
  </si>
  <si>
    <t>mean speed CF50</t>
  </si>
  <si>
    <t>velocity CF50</t>
  </si>
  <si>
    <t>track straightness CF50</t>
  </si>
  <si>
    <t>track arrest coefficient CF50</t>
  </si>
  <si>
    <t>PA::GFP + DMSO</t>
  </si>
  <si>
    <t>PA::GFP
+Noco</t>
  </si>
  <si>
    <t>PA::GFP
+LatA</t>
  </si>
  <si>
    <t>Rab11A uninf.</t>
  </si>
  <si>
    <t>Rab11A + WSN</t>
  </si>
  <si>
    <t>Rab11A + RSV</t>
  </si>
  <si>
    <t>number of spots</t>
  </si>
  <si>
    <t>number of tracks</t>
  </si>
  <si>
    <t>track length CF50</t>
  </si>
  <si>
    <t>track displacement CF50</t>
  </si>
  <si>
    <t>track duration CF50</t>
  </si>
  <si>
    <t>track norm. std. dev CF50</t>
  </si>
  <si>
    <t>Rab11A +IBV</t>
  </si>
  <si>
    <t>native
A549</t>
  </si>
  <si>
    <t>GFP-Rab11A
A549</t>
  </si>
  <si>
    <t>track mean speed CF50</t>
  </si>
  <si>
    <t>track velocity CF50</t>
  </si>
  <si>
    <t>arrest coefficient CF50</t>
  </si>
  <si>
    <t>total number of spots</t>
  </si>
  <si>
    <t>threshold = 0.33 um</t>
  </si>
  <si>
    <t>PA -
Rab11A
coloc</t>
  </si>
  <si>
    <t>Rab11A 
alone</t>
  </si>
  <si>
    <t>PA
alone</t>
  </si>
  <si>
    <t>300 nm coloc</t>
  </si>
  <si>
    <t>DMSO stk1</t>
  </si>
  <si>
    <t>DMSO stk8</t>
  </si>
  <si>
    <t>DMSO stk9new</t>
  </si>
  <si>
    <t>DMSO stk10</t>
  </si>
  <si>
    <t>DMSO stk11</t>
  </si>
  <si>
    <t>DMSO stk12</t>
  </si>
  <si>
    <t>Mean</t>
  </si>
  <si>
    <t>StdDev</t>
  </si>
  <si>
    <t>Std Error</t>
  </si>
  <si>
    <t>%of Total Spots that are PA670 non-colocs</t>
  </si>
  <si>
    <t>% of Total Spots -  Rab11a &amp; PA colocs</t>
  </si>
  <si>
    <t>% of Total Spots- Rab11a non-colocs</t>
  </si>
  <si>
    <t>Total Number of Vesicles PA non-colocs</t>
  </si>
  <si>
    <t>Total Number of Vesicles Rab11a &amp; PA colocs</t>
  </si>
  <si>
    <t>Total Number of Vesicles Rab11a non-colocs</t>
  </si>
  <si>
    <t>Total Number of Vesicles</t>
  </si>
  <si>
    <t>Total PA Spots</t>
  </si>
  <si>
    <t>%PA spots coloc</t>
  </si>
  <si>
    <t>%PA spots non coloc</t>
  </si>
  <si>
    <t>Colocated PA</t>
  </si>
  <si>
    <t>Total PA spot</t>
  </si>
  <si>
    <t>Total Rab11A spots</t>
  </si>
  <si>
    <t>Coloc PA/(total PA x total Rab11A)</t>
  </si>
  <si>
    <t>Noco stk3R</t>
  </si>
  <si>
    <t>Noco stk2</t>
  </si>
  <si>
    <t>Noco stk3</t>
  </si>
  <si>
    <t>Noco stk4</t>
  </si>
  <si>
    <t>Noco stk5</t>
  </si>
  <si>
    <t>Noco stk6</t>
  </si>
  <si>
    <t>DMSO_001</t>
  </si>
  <si>
    <t>DMSO_002</t>
  </si>
  <si>
    <t>DMSO_003</t>
  </si>
  <si>
    <t>DMSO_004</t>
  </si>
  <si>
    <t>DMSO_005</t>
  </si>
  <si>
    <t xml:space="preserve">surface area </t>
  </si>
  <si>
    <t>cytoplasm vol (um^3)</t>
  </si>
  <si>
    <t>SA/vol</t>
  </si>
  <si>
    <t>nuc vol (um^3)</t>
  </si>
  <si>
    <t>cytoplasm vol/nuc vol</t>
  </si>
  <si>
    <t>LatA_002</t>
  </si>
  <si>
    <t>LatA_008</t>
  </si>
  <si>
    <t>LatA_005</t>
  </si>
  <si>
    <t>LatA_006</t>
  </si>
  <si>
    <t>LatA_007</t>
  </si>
  <si>
    <t xml:space="preserve">                                                              </t>
  </si>
  <si>
    <t>A549</t>
  </si>
  <si>
    <t>_001</t>
  </si>
  <si>
    <t>_002</t>
  </si>
  <si>
    <t>_003</t>
  </si>
  <si>
    <t>_004</t>
  </si>
  <si>
    <t>_005</t>
  </si>
  <si>
    <t>_006</t>
  </si>
  <si>
    <t>Total Number of Vesicles NP alones</t>
  </si>
  <si>
    <t>Total Number of Vesicles PA alones</t>
  </si>
  <si>
    <t>Total Number of Vesicles PA colocs</t>
  </si>
  <si>
    <t>Total PA spots</t>
  </si>
  <si>
    <t>PA non-coloc</t>
  </si>
  <si>
    <t>PA coloc</t>
  </si>
  <si>
    <t>% PA coloc</t>
  </si>
  <si>
    <t>Total NP spots</t>
  </si>
  <si>
    <t>NP non-coloc</t>
  </si>
  <si>
    <t>NP coloc</t>
  </si>
  <si>
    <t>% NP coloc</t>
  </si>
  <si>
    <t>coloc normalized with geom. Mean.</t>
  </si>
  <si>
    <t>PA::GFP and NP colocalization raw data</t>
  </si>
  <si>
    <t>PA segment and Rab11A colocalization (Latrunculin tratment)</t>
  </si>
  <si>
    <t>PA segment and Rab11A colocalization (Nocodazole tratment)</t>
  </si>
  <si>
    <t>PA segment and Rab11A colocalization (DMSO treatment)</t>
  </si>
  <si>
    <t>Replicate 1</t>
  </si>
  <si>
    <t>Replicate 2</t>
  </si>
  <si>
    <t>Replicate 3</t>
  </si>
  <si>
    <t>DMSO treated</t>
  </si>
  <si>
    <t>Nocodazole treated</t>
  </si>
  <si>
    <t>Latrunculin A treated</t>
  </si>
  <si>
    <t xml:space="preserve">collection timepoint (hpi) </t>
  </si>
  <si>
    <t>viral replication titers in A549 cells</t>
  </si>
  <si>
    <t>Figure 7</t>
  </si>
  <si>
    <t>anti-GFP</t>
  </si>
  <si>
    <t>anti-PB2</t>
  </si>
  <si>
    <t>anti-Dynein</t>
  </si>
  <si>
    <t>anti-KIF13a</t>
  </si>
  <si>
    <t>anti-dynein</t>
  </si>
  <si>
    <t>updated:</t>
  </si>
  <si>
    <t>Date for Supplementary Figure 5c - DMSO</t>
  </si>
  <si>
    <t>Date for Supplementary Figure 5c - Nocodazole</t>
  </si>
  <si>
    <t>Date for Supplementary Figure 5c - Latrunculin A</t>
  </si>
  <si>
    <t>Date for Supplementary Figure 5a</t>
  </si>
  <si>
    <t>Date for Supplementary Figure 5b</t>
  </si>
  <si>
    <t>Supplementary Figure 2: Comparison of motion parameters for transferrin between native A549 cells and GFP-Rab11A A549 cells.</t>
  </si>
  <si>
    <t>Supplementary Figure 4: Impact of cytoskeletal depolymerizing drugs on the transport of Rab11A</t>
  </si>
  <si>
    <t>Supplementary Figure 5: Characterization of H1N1pdm PA::GFP virus for live cell imaging</t>
  </si>
  <si>
    <t>Supplementary Figure 8: Impact of cytoskeletal depolymerizing drugs on the transport of PA::GFP.</t>
  </si>
  <si>
    <t>Supplementary Figure 10: Impact of viral infection on the transport of GFP-Rab11A</t>
  </si>
  <si>
    <t xml:space="preserve">Supplementary Figure 11: Additional motion parameters for two-color imaging datasets. </t>
  </si>
  <si>
    <t>Supplementary Figure 12: IP-pulldown for GFP-Rab11A cells during 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</font>
    <font>
      <i/>
      <sz val="10"/>
      <color rgb="FF0000FF"/>
      <name val="Arial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4"/>
      <color rgb="FF00800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b/>
      <sz val="14"/>
      <color rgb="FF008000"/>
      <name val="Calibri"/>
      <family val="2"/>
    </font>
    <font>
      <sz val="11"/>
      <color theme="1"/>
      <name val="Calibri"/>
      <family val="2"/>
    </font>
    <font>
      <b/>
      <sz val="11"/>
      <color rgb="FF002060"/>
      <name val="Calibri"/>
      <family val="2"/>
    </font>
    <font>
      <sz val="11"/>
      <color rgb="FFFF0000"/>
      <name val="Calibri"/>
      <family val="2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8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indexed="42"/>
        <bgColor indexed="0"/>
      </patternFill>
    </fill>
    <fill>
      <patternFill patternType="solid">
        <fgColor rgb="FFCCFFCC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indexed="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4">
    <xf numFmtId="0" fontId="0" fillId="0" borderId="0"/>
    <xf numFmtId="9" fontId="1" fillId="0" borderId="0" applyFont="0" applyFill="0" applyBorder="0" applyAlignment="0" applyProtection="0"/>
    <xf numFmtId="0" fontId="5" fillId="0" borderId="0"/>
    <xf numFmtId="0" fontId="13" fillId="0" borderId="0"/>
    <xf numFmtId="9" fontId="13" fillId="0" borderId="0" applyFon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87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 wrapText="1"/>
    </xf>
    <xf numFmtId="0" fontId="5" fillId="0" borderId="0" xfId="0" applyFont="1" applyAlignment="1">
      <alignment wrapText="1"/>
    </xf>
    <xf numFmtId="0" fontId="0" fillId="0" borderId="0" xfId="0" applyAlignment="1">
      <alignment horizontal="center"/>
    </xf>
    <xf numFmtId="0" fontId="10" fillId="0" borderId="0" xfId="0" applyFont="1" applyFill="1" applyBorder="1"/>
    <xf numFmtId="0" fontId="0" fillId="7" borderId="1" xfId="0" applyFill="1" applyBorder="1"/>
    <xf numFmtId="0" fontId="0" fillId="0" borderId="1" xfId="0" applyBorder="1"/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2" fillId="0" borderId="1" xfId="0" applyFont="1" applyBorder="1"/>
    <xf numFmtId="0" fontId="0" fillId="0" borderId="1" xfId="0" applyBorder="1" applyProtection="1">
      <protection locked="0"/>
    </xf>
    <xf numFmtId="2" fontId="0" fillId="2" borderId="1" xfId="0" applyNumberFormat="1" applyFill="1" applyBorder="1" applyProtection="1">
      <protection locked="0"/>
    </xf>
    <xf numFmtId="2" fontId="5" fillId="2" borderId="1" xfId="2" applyNumberFormat="1" applyFill="1" applyBorder="1" applyProtection="1">
      <protection locked="0"/>
    </xf>
    <xf numFmtId="2" fontId="0" fillId="0" borderId="1" xfId="0" applyNumberFormat="1" applyBorder="1"/>
    <xf numFmtId="9" fontId="0" fillId="0" borderId="1" xfId="4" applyFont="1" applyBorder="1" applyProtection="1">
      <protection locked="0"/>
    </xf>
    <xf numFmtId="9" fontId="0" fillId="0" borderId="1" xfId="4" applyFont="1" applyBorder="1"/>
    <xf numFmtId="0" fontId="7" fillId="0" borderId="1" xfId="0" applyFont="1" applyBorder="1"/>
    <xf numFmtId="0" fontId="8" fillId="0" borderId="1" xfId="0" applyFont="1" applyFill="1" applyBorder="1"/>
    <xf numFmtId="0" fontId="5" fillId="0" borderId="1" xfId="2" applyBorder="1" applyProtection="1">
      <protection locked="0"/>
    </xf>
    <xf numFmtId="9" fontId="0" fillId="0" borderId="1" xfId="1" applyFont="1" applyBorder="1"/>
    <xf numFmtId="9" fontId="2" fillId="0" borderId="1" xfId="1" applyFont="1" applyBorder="1"/>
    <xf numFmtId="9" fontId="2" fillId="0" borderId="1" xfId="1" applyNumberFormat="1" applyFont="1" applyBorder="1"/>
    <xf numFmtId="164" fontId="2" fillId="0" borderId="1" xfId="0" applyNumberFormat="1" applyFont="1" applyBorder="1"/>
    <xf numFmtId="0" fontId="5" fillId="5" borderId="1" xfId="2" applyFill="1" applyBorder="1" applyProtection="1">
      <protection locked="0"/>
    </xf>
    <xf numFmtId="2" fontId="0" fillId="6" borderId="1" xfId="0" applyNumberFormat="1" applyFill="1" applyBorder="1" applyProtection="1">
      <protection locked="0"/>
    </xf>
    <xf numFmtId="9" fontId="0" fillId="5" borderId="1" xfId="1" applyFont="1" applyFill="1" applyBorder="1"/>
    <xf numFmtId="0" fontId="2" fillId="5" borderId="1" xfId="0" applyFont="1" applyFill="1" applyBorder="1"/>
    <xf numFmtId="2" fontId="0" fillId="5" borderId="1" xfId="0" applyNumberFormat="1" applyFill="1" applyBorder="1"/>
    <xf numFmtId="2" fontId="2" fillId="5" borderId="1" xfId="1" applyNumberFormat="1" applyFont="1" applyFill="1" applyBorder="1"/>
    <xf numFmtId="164" fontId="2" fillId="5" borderId="1" xfId="0" applyNumberFormat="1" applyFont="1" applyFill="1" applyBorder="1"/>
    <xf numFmtId="9" fontId="2" fillId="0" borderId="1" xfId="0" applyNumberFormat="1" applyFont="1" applyBorder="1"/>
    <xf numFmtId="0" fontId="10" fillId="0" borderId="1" xfId="0" applyFont="1" applyFill="1" applyBorder="1"/>
    <xf numFmtId="0" fontId="11" fillId="0" borderId="1" xfId="0" applyFont="1" applyFill="1" applyBorder="1"/>
    <xf numFmtId="0" fontId="5" fillId="0" borderId="1" xfId="2" applyFont="1" applyFill="1" applyBorder="1" applyProtection="1">
      <protection locked="0"/>
    </xf>
    <xf numFmtId="9" fontId="5" fillId="0" borderId="1" xfId="1" applyFont="1" applyFill="1" applyBorder="1" applyProtection="1">
      <protection locked="0"/>
    </xf>
    <xf numFmtId="9" fontId="12" fillId="0" borderId="1" xfId="1" applyFont="1" applyFill="1" applyBorder="1"/>
    <xf numFmtId="164" fontId="12" fillId="0" borderId="1" xfId="0" applyNumberFormat="1" applyFont="1" applyFill="1" applyBorder="1"/>
    <xf numFmtId="0" fontId="12" fillId="0" borderId="1" xfId="0" applyFont="1" applyFill="1" applyBorder="1"/>
    <xf numFmtId="0" fontId="10" fillId="0" borderId="1" xfId="0" applyFont="1" applyFill="1" applyBorder="1" applyProtection="1">
      <protection locked="0"/>
    </xf>
    <xf numFmtId="2" fontId="10" fillId="3" borderId="1" xfId="0" applyNumberFormat="1" applyFont="1" applyFill="1" applyBorder="1" applyProtection="1">
      <protection locked="0"/>
    </xf>
    <xf numFmtId="2" fontId="5" fillId="3" borderId="1" xfId="0" applyNumberFormat="1" applyFont="1" applyFill="1" applyBorder="1" applyProtection="1">
      <protection locked="0"/>
    </xf>
    <xf numFmtId="2" fontId="10" fillId="0" borderId="1" xfId="0" applyNumberFormat="1" applyFont="1" applyFill="1" applyBorder="1"/>
    <xf numFmtId="9" fontId="10" fillId="0" borderId="1" xfId="1" applyFont="1" applyFill="1" applyBorder="1"/>
    <xf numFmtId="9" fontId="12" fillId="0" borderId="1" xfId="0" applyNumberFormat="1" applyFont="1" applyFill="1" applyBorder="1"/>
    <xf numFmtId="9" fontId="12" fillId="0" borderId="1" xfId="1" applyNumberFormat="1" applyFont="1" applyFill="1" applyBorder="1"/>
    <xf numFmtId="0" fontId="9" fillId="0" borderId="1" xfId="0" applyFont="1" applyFill="1" applyBorder="1"/>
    <xf numFmtId="0" fontId="10" fillId="4" borderId="1" xfId="0" applyFont="1" applyFill="1" applyBorder="1"/>
    <xf numFmtId="165" fontId="10" fillId="4" borderId="1" xfId="1" applyNumberFormat="1" applyFont="1" applyFill="1" applyBorder="1"/>
    <xf numFmtId="164" fontId="12" fillId="4" borderId="1" xfId="0" applyNumberFormat="1" applyFont="1" applyFill="1" applyBorder="1"/>
    <xf numFmtId="9" fontId="2" fillId="5" borderId="1" xfId="1" applyFont="1" applyFill="1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" xfId="0" applyBorder="1" applyAlignment="1">
      <alignment horizontal="center"/>
    </xf>
    <xf numFmtId="15" fontId="0" fillId="0" borderId="0" xfId="0" applyNumberFormat="1" applyAlignment="1">
      <alignment wrapText="1"/>
    </xf>
    <xf numFmtId="0" fontId="0" fillId="0" borderId="0" xfId="0" applyBorder="1" applyAlignment="1">
      <alignment horizontal="center"/>
    </xf>
    <xf numFmtId="0" fontId="0" fillId="0" borderId="3" xfId="0" applyBorder="1"/>
    <xf numFmtId="0" fontId="10" fillId="0" borderId="6" xfId="0" applyFont="1" applyFill="1" applyBorder="1"/>
    <xf numFmtId="0" fontId="11" fillId="0" borderId="0" xfId="0" applyFont="1" applyFill="1" applyBorder="1"/>
    <xf numFmtId="164" fontId="12" fillId="0" borderId="0" xfId="0" applyNumberFormat="1" applyFont="1" applyFill="1" applyBorder="1"/>
    <xf numFmtId="0" fontId="0" fillId="0" borderId="6" xfId="0" applyBorder="1" applyAlignment="1">
      <alignment horizontal="center"/>
    </xf>
    <xf numFmtId="0" fontId="11" fillId="0" borderId="6" xfId="0" applyFont="1" applyFill="1" applyBorder="1"/>
    <xf numFmtId="164" fontId="12" fillId="0" borderId="6" xfId="0" applyNumberFormat="1" applyFont="1" applyFill="1" applyBorder="1"/>
    <xf numFmtId="0" fontId="0" fillId="0" borderId="6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8" borderId="0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3" xfId="0" applyBorder="1" applyAlignment="1">
      <alignment horizontal="center"/>
    </xf>
    <xf numFmtId="0" fontId="15" fillId="0" borderId="0" xfId="0" applyFont="1" applyBorder="1"/>
    <xf numFmtId="0" fontId="0" fillId="8" borderId="2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8" borderId="4" xfId="0" applyFill="1" applyBorder="1" applyAlignment="1">
      <alignment horizontal="center"/>
    </xf>
  </cellXfs>
  <cellStyles count="34">
    <cellStyle name="Heading 1 2" xfId="5"/>
    <cellStyle name="Heading 1 3" xfId="11"/>
    <cellStyle name="Heading 1 4" xfId="18"/>
    <cellStyle name="Heading 1 5" xfId="24"/>
    <cellStyle name="Heading 1 6" xfId="31"/>
    <cellStyle name="Heading 2 2" xfId="8"/>
    <cellStyle name="Heading 2 3" xfId="14"/>
    <cellStyle name="Heading 2 4" xfId="20"/>
    <cellStyle name="Heading 2 5" xfId="26"/>
    <cellStyle name="Heading 2 6" xfId="32"/>
    <cellStyle name="Heading 3 2" xfId="6"/>
    <cellStyle name="Heading 3 3" xfId="12"/>
    <cellStyle name="Heading 3 4" xfId="17"/>
    <cellStyle name="Heading 3 5" xfId="23"/>
    <cellStyle name="Heading 3 6" xfId="33"/>
    <cellStyle name="Heading 4 2" xfId="9"/>
    <cellStyle name="Heading 4 3" xfId="15"/>
    <cellStyle name="Heading 4 4" xfId="19"/>
    <cellStyle name="Heading 4 5" xfId="27"/>
    <cellStyle name="Heading 4 6" xfId="29"/>
    <cellStyle name="Input 2" xfId="7"/>
    <cellStyle name="Input 3" xfId="13"/>
    <cellStyle name="Input 4" xfId="21"/>
    <cellStyle name="Input 5" xfId="25"/>
    <cellStyle name="Input 6" xfId="30"/>
    <cellStyle name="Normal" xfId="0" builtinId="0"/>
    <cellStyle name="Normal 2" xfId="2"/>
    <cellStyle name="Normal 3" xfId="10"/>
    <cellStyle name="Normal 4" xfId="16"/>
    <cellStyle name="Normal 5" xfId="22"/>
    <cellStyle name="Normal 6" xfId="28"/>
    <cellStyle name="Normal 7" xfId="3"/>
    <cellStyle name="Percent" xfId="1" builtinId="5"/>
    <cellStyle name="Percent 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jpeg"/><Relationship Id="rId2" Type="http://schemas.openxmlformats.org/officeDocument/2006/relationships/image" Target="../media/image5.jpeg"/><Relationship Id="rId1" Type="http://schemas.openxmlformats.org/officeDocument/2006/relationships/image" Target="../media/image4.jpeg"/><Relationship Id="rId4" Type="http://schemas.openxmlformats.org/officeDocument/2006/relationships/image" Target="../media/image7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579120</xdr:colOff>
      <xdr:row>7</xdr:row>
      <xdr:rowOff>7620</xdr:rowOff>
    </xdr:from>
    <xdr:to>
      <xdr:col>11</xdr:col>
      <xdr:colOff>350520</xdr:colOff>
      <xdr:row>27</xdr:row>
      <xdr:rowOff>137298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36720" y="929640"/>
          <a:ext cx="2209800" cy="3787278"/>
        </a:xfrm>
        <a:prstGeom prst="rect">
          <a:avLst/>
        </a:prstGeom>
      </xdr:spPr>
    </xdr:pic>
    <xdr:clientData/>
  </xdr:twoCellAnchor>
  <xdr:twoCellAnchor editAs="oneCell">
    <xdr:from>
      <xdr:col>15</xdr:col>
      <xdr:colOff>193320</xdr:colOff>
      <xdr:row>7</xdr:row>
      <xdr:rowOff>18060</xdr:rowOff>
    </xdr:from>
    <xdr:to>
      <xdr:col>18</xdr:col>
      <xdr:colOff>98832</xdr:colOff>
      <xdr:row>27</xdr:row>
      <xdr:rowOff>11964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727720" y="940080"/>
          <a:ext cx="1734312" cy="3651504"/>
        </a:xfrm>
        <a:prstGeom prst="rect">
          <a:avLst/>
        </a:prstGeom>
      </xdr:spPr>
    </xdr:pic>
    <xdr:clientData/>
  </xdr:twoCellAnchor>
  <xdr:twoCellAnchor editAs="oneCell">
    <xdr:from>
      <xdr:col>11</xdr:col>
      <xdr:colOff>533820</xdr:colOff>
      <xdr:row>7</xdr:row>
      <xdr:rowOff>8040</xdr:rowOff>
    </xdr:from>
    <xdr:to>
      <xdr:col>15</xdr:col>
      <xdr:colOff>94908</xdr:colOff>
      <xdr:row>27</xdr:row>
      <xdr:rowOff>102528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29820" y="930060"/>
          <a:ext cx="1999488" cy="375208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0960</xdr:colOff>
      <xdr:row>8</xdr:row>
      <xdr:rowOff>53340</xdr:rowOff>
    </xdr:from>
    <xdr:to>
      <xdr:col>6</xdr:col>
      <xdr:colOff>780288</xdr:colOff>
      <xdr:row>30</xdr:row>
      <xdr:rowOff>128016</xdr:rowOff>
    </xdr:to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08960" y="967740"/>
          <a:ext cx="3767328" cy="4456176"/>
        </a:xfrm>
        <a:prstGeom prst="rect">
          <a:avLst/>
        </a:prstGeom>
      </xdr:spPr>
    </xdr:pic>
    <xdr:clientData/>
  </xdr:twoCellAnchor>
  <xdr:twoCellAnchor editAs="oneCell">
    <xdr:from>
      <xdr:col>23</xdr:col>
      <xdr:colOff>73800</xdr:colOff>
      <xdr:row>8</xdr:row>
      <xdr:rowOff>50940</xdr:rowOff>
    </xdr:from>
    <xdr:to>
      <xdr:col>28</xdr:col>
      <xdr:colOff>549288</xdr:colOff>
      <xdr:row>28</xdr:row>
      <xdr:rowOff>92088</xdr:rowOff>
    </xdr:to>
    <xdr:pic>
      <xdr:nvPicPr>
        <xdr:cNvPr id="12" name="Picture 11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696580" y="972960"/>
          <a:ext cx="3523488" cy="3934968"/>
        </a:xfrm>
        <a:prstGeom prst="rect">
          <a:avLst/>
        </a:prstGeom>
      </xdr:spPr>
    </xdr:pic>
    <xdr:clientData/>
  </xdr:twoCellAnchor>
  <xdr:twoCellAnchor editAs="oneCell">
    <xdr:from>
      <xdr:col>8</xdr:col>
      <xdr:colOff>213780</xdr:colOff>
      <xdr:row>8</xdr:row>
      <xdr:rowOff>53760</xdr:rowOff>
    </xdr:from>
    <xdr:to>
      <xdr:col>15</xdr:col>
      <xdr:colOff>436284</xdr:colOff>
      <xdr:row>26</xdr:row>
      <xdr:rowOff>38520</xdr:rowOff>
    </xdr:to>
    <xdr:pic>
      <xdr:nvPicPr>
        <xdr:cNvPr id="14" name="Picture 13"/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833780" y="975780"/>
          <a:ext cx="4489704" cy="3276600"/>
        </a:xfrm>
        <a:prstGeom prst="rect">
          <a:avLst/>
        </a:prstGeom>
      </xdr:spPr>
    </xdr:pic>
    <xdr:clientData/>
  </xdr:twoCellAnchor>
  <xdr:twoCellAnchor editAs="oneCell">
    <xdr:from>
      <xdr:col>17</xdr:col>
      <xdr:colOff>220980</xdr:colOff>
      <xdr:row>8</xdr:row>
      <xdr:rowOff>45720</xdr:rowOff>
    </xdr:from>
    <xdr:to>
      <xdr:col>21</xdr:col>
      <xdr:colOff>399288</xdr:colOff>
      <xdr:row>26</xdr:row>
      <xdr:rowOff>268224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888980" y="967740"/>
          <a:ext cx="2913888" cy="351434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23"/>
  <sheetViews>
    <sheetView workbookViewId="0">
      <selection activeCell="A23" sqref="A23"/>
    </sheetView>
  </sheetViews>
  <sheetFormatPr defaultRowHeight="14.4" x14ac:dyDescent="0.3"/>
  <cols>
    <col min="2" max="2" width="8.88671875" style="5"/>
    <col min="3" max="3" width="9.33203125" style="5" bestFit="1" customWidth="1"/>
    <col min="4" max="4" width="8.88671875" style="5"/>
    <col min="6" max="8" width="8.88671875" style="5"/>
  </cols>
  <sheetData>
    <row r="3" spans="2:16" ht="28.8" customHeight="1" x14ac:dyDescent="0.3">
      <c r="B3" s="77" t="s">
        <v>3</v>
      </c>
      <c r="C3" s="77"/>
      <c r="D3" s="77"/>
      <c r="F3" s="77" t="s">
        <v>4</v>
      </c>
      <c r="G3" s="77"/>
      <c r="H3" s="77"/>
      <c r="J3" s="78" t="s">
        <v>5</v>
      </c>
      <c r="K3" s="78"/>
      <c r="L3" s="78"/>
      <c r="N3" s="78" t="s">
        <v>6</v>
      </c>
      <c r="O3" s="78"/>
      <c r="P3" s="78"/>
    </row>
    <row r="4" spans="2:16" ht="42.6" customHeight="1" x14ac:dyDescent="0.3">
      <c r="B4" s="3" t="s">
        <v>0</v>
      </c>
      <c r="C4" s="8" t="s">
        <v>1</v>
      </c>
      <c r="D4" s="8" t="s">
        <v>2</v>
      </c>
      <c r="F4" s="8" t="s">
        <v>0</v>
      </c>
      <c r="G4" s="8" t="s">
        <v>1</v>
      </c>
      <c r="H4" s="8" t="s">
        <v>2</v>
      </c>
      <c r="J4" s="8" t="s">
        <v>0</v>
      </c>
      <c r="K4" s="8" t="s">
        <v>1</v>
      </c>
      <c r="L4" s="8" t="s">
        <v>2</v>
      </c>
      <c r="N4" s="8" t="s">
        <v>0</v>
      </c>
      <c r="O4" s="8" t="s">
        <v>1</v>
      </c>
      <c r="P4" s="8" t="s">
        <v>2</v>
      </c>
    </row>
    <row r="5" spans="2:16" x14ac:dyDescent="0.3">
      <c r="B5" s="4">
        <v>0.215</v>
      </c>
      <c r="C5" s="9">
        <v>0.14080000000000001</v>
      </c>
      <c r="D5" s="9">
        <v>0.32400000000000001</v>
      </c>
      <c r="F5" s="9">
        <v>6.9000000000000006E-2</v>
      </c>
      <c r="G5" s="9">
        <v>2.2800000000000001E-2</v>
      </c>
      <c r="H5" s="9">
        <v>0.13900000000000001</v>
      </c>
      <c r="J5" s="6">
        <v>0.34899999999999998</v>
      </c>
      <c r="K5" s="6">
        <v>0.19439999999999999</v>
      </c>
      <c r="L5" s="6">
        <v>0.46200000000000002</v>
      </c>
      <c r="N5" s="6">
        <v>0.6714</v>
      </c>
      <c r="O5" s="6">
        <v>0.80889999999999995</v>
      </c>
      <c r="P5" s="6">
        <v>0.53480000000000005</v>
      </c>
    </row>
    <row r="6" spans="2:16" x14ac:dyDescent="0.3">
      <c r="B6" s="4">
        <v>0.27</v>
      </c>
      <c r="C6" s="9">
        <v>0.14199999999999999</v>
      </c>
      <c r="D6" s="9">
        <v>0.33600000000000002</v>
      </c>
      <c r="F6" s="9">
        <v>9.7000000000000003E-2</v>
      </c>
      <c r="G6" s="9">
        <v>2.4299999999999999E-2</v>
      </c>
      <c r="H6" s="9">
        <v>0.152</v>
      </c>
      <c r="J6" s="6">
        <v>0.38600000000000001</v>
      </c>
      <c r="K6" s="6">
        <v>0.1993</v>
      </c>
      <c r="L6" s="6">
        <v>0.49399999999999999</v>
      </c>
      <c r="N6" s="6">
        <v>0.59789999999999999</v>
      </c>
      <c r="O6" s="6">
        <v>0.79949999999999999</v>
      </c>
      <c r="P6" s="6">
        <v>0.59260000000000002</v>
      </c>
    </row>
    <row r="7" spans="2:16" x14ac:dyDescent="0.3">
      <c r="B7" s="4">
        <v>0.28000000000000003</v>
      </c>
      <c r="C7" s="9">
        <v>0.1431</v>
      </c>
      <c r="D7" s="9">
        <v>0.44600000000000001</v>
      </c>
      <c r="F7" s="9">
        <v>0.10100000000000001</v>
      </c>
      <c r="G7" s="9">
        <v>2.6499999999999999E-2</v>
      </c>
      <c r="H7" s="9">
        <v>0.21299999999999999</v>
      </c>
      <c r="J7" s="6">
        <v>0.38600000000000001</v>
      </c>
      <c r="K7" s="6">
        <v>0.2155</v>
      </c>
      <c r="L7" s="6">
        <v>0.502</v>
      </c>
      <c r="N7" s="6">
        <v>0.61660000000000004</v>
      </c>
      <c r="O7" s="6">
        <v>0.79510000000000003</v>
      </c>
      <c r="P7" s="6">
        <v>0.44869999999999999</v>
      </c>
    </row>
    <row r="8" spans="2:16" x14ac:dyDescent="0.3">
      <c r="B8" s="4">
        <v>0.28399999999999997</v>
      </c>
      <c r="C8" s="9">
        <v>0.14929999999999999</v>
      </c>
      <c r="D8" s="9">
        <v>0.44800000000000001</v>
      </c>
      <c r="F8" s="9">
        <v>0.10299999999999999</v>
      </c>
      <c r="G8" s="9">
        <v>2.8500000000000001E-2</v>
      </c>
      <c r="H8" s="9">
        <v>0.23599999999999999</v>
      </c>
      <c r="J8" s="6">
        <v>0.39100000000000001</v>
      </c>
      <c r="K8" s="6">
        <v>0.2185</v>
      </c>
      <c r="L8" s="6">
        <v>0.52600000000000002</v>
      </c>
      <c r="N8" s="6">
        <v>0.60589999999999999</v>
      </c>
      <c r="O8" s="6">
        <v>0.78139999999999998</v>
      </c>
      <c r="P8" s="6">
        <v>0.42030000000000001</v>
      </c>
    </row>
    <row r="9" spans="2:16" x14ac:dyDescent="0.3">
      <c r="B9" s="4">
        <v>0.33400000000000002</v>
      </c>
      <c r="C9" s="9">
        <v>0.17530000000000001</v>
      </c>
      <c r="D9" s="1">
        <v>0.38100000000000001</v>
      </c>
      <c r="F9" s="9">
        <v>0.13400000000000001</v>
      </c>
      <c r="G9" s="9">
        <v>3.4500000000000003E-2</v>
      </c>
      <c r="H9" s="1">
        <v>0.15920000000000001</v>
      </c>
      <c r="J9" s="6">
        <v>0.42499999999999999</v>
      </c>
      <c r="K9" s="6">
        <v>0.223</v>
      </c>
      <c r="L9" s="1">
        <v>0.443</v>
      </c>
      <c r="N9" s="6">
        <v>0.53710000000000002</v>
      </c>
      <c r="O9" s="6">
        <v>0.76070000000000004</v>
      </c>
      <c r="P9" s="1">
        <v>0.60199999999999998</v>
      </c>
    </row>
    <row r="10" spans="2:16" x14ac:dyDescent="0.3">
      <c r="B10" s="4">
        <v>0.26300000000000001</v>
      </c>
      <c r="C10" s="1">
        <v>0.17499999999999999</v>
      </c>
      <c r="D10" s="1">
        <v>0.45</v>
      </c>
      <c r="F10" s="9">
        <v>9.1999999999999998E-2</v>
      </c>
      <c r="G10" s="1">
        <v>3.4599999999999999E-2</v>
      </c>
      <c r="H10" s="1">
        <v>0.214</v>
      </c>
      <c r="J10" s="6">
        <v>0.379</v>
      </c>
      <c r="K10" s="1">
        <v>0.223</v>
      </c>
      <c r="L10" s="1">
        <v>0.498</v>
      </c>
      <c r="N10" s="6">
        <v>0.57740000000000002</v>
      </c>
      <c r="O10" s="1">
        <v>0.72209999999999996</v>
      </c>
      <c r="P10" s="1">
        <v>0.52949999999999997</v>
      </c>
    </row>
    <row r="11" spans="2:16" x14ac:dyDescent="0.3">
      <c r="B11" s="4">
        <v>0.28000000000000003</v>
      </c>
      <c r="C11" s="1">
        <v>0.219</v>
      </c>
      <c r="D11" s="1">
        <v>0.50700000000000001</v>
      </c>
      <c r="F11" s="9">
        <v>0.10100000000000001</v>
      </c>
      <c r="G11" s="1">
        <v>6.93E-2</v>
      </c>
      <c r="H11" s="1">
        <v>0.26300000000000001</v>
      </c>
      <c r="J11" s="6">
        <v>0.39100000000000001</v>
      </c>
      <c r="K11" s="1">
        <v>0.28299999999999997</v>
      </c>
      <c r="L11" s="1">
        <v>0.54710000000000003</v>
      </c>
      <c r="N11" s="6">
        <v>0.52869999999999995</v>
      </c>
      <c r="O11" s="1">
        <v>0.78320000000000001</v>
      </c>
      <c r="P11" s="1">
        <v>0.47039999999999998</v>
      </c>
    </row>
    <row r="12" spans="2:16" x14ac:dyDescent="0.3">
      <c r="B12" s="4">
        <v>0.28199999999999997</v>
      </c>
      <c r="C12" s="1">
        <v>0.27200000000000002</v>
      </c>
      <c r="F12" s="9">
        <v>0.10199999999999999</v>
      </c>
      <c r="G12" s="1">
        <v>4.6300000000000001E-2</v>
      </c>
      <c r="J12" s="6">
        <v>0.39200000000000002</v>
      </c>
      <c r="K12" s="1">
        <v>0.24</v>
      </c>
      <c r="N12" s="6">
        <v>0.64129999999999998</v>
      </c>
      <c r="O12" s="1">
        <v>0.74260000000000004</v>
      </c>
    </row>
    <row r="13" spans="2:16" x14ac:dyDescent="0.3">
      <c r="B13" s="4">
        <v>0.313</v>
      </c>
      <c r="F13" s="9">
        <v>0.125</v>
      </c>
      <c r="J13" s="6">
        <v>0.42399999999999999</v>
      </c>
      <c r="N13" s="6">
        <v>0.6139</v>
      </c>
    </row>
    <row r="14" spans="2:16" x14ac:dyDescent="0.3">
      <c r="B14" s="4">
        <v>0.35199999999999998</v>
      </c>
      <c r="F14" s="9">
        <v>0.14599999999999999</v>
      </c>
      <c r="J14" s="6">
        <v>0.44</v>
      </c>
      <c r="N14" s="6">
        <v>0.60519999999999996</v>
      </c>
    </row>
    <row r="20" spans="2:14" x14ac:dyDescent="0.3">
      <c r="J20" s="6"/>
      <c r="N20" s="6"/>
    </row>
    <row r="22" spans="2:14" x14ac:dyDescent="0.3">
      <c r="B22" s="5" t="s">
        <v>113</v>
      </c>
      <c r="C22" s="66">
        <v>43698</v>
      </c>
    </row>
    <row r="23" spans="2:14" x14ac:dyDescent="0.3">
      <c r="B23" s="5" t="s">
        <v>113</v>
      </c>
      <c r="C23" s="66">
        <v>43764</v>
      </c>
    </row>
  </sheetData>
  <mergeCells count="4">
    <mergeCell ref="B3:D3"/>
    <mergeCell ref="F3:H3"/>
    <mergeCell ref="J3:L3"/>
    <mergeCell ref="N3:P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AY22"/>
  <sheetViews>
    <sheetView workbookViewId="0">
      <selection activeCell="C3" sqref="C3"/>
    </sheetView>
  </sheetViews>
  <sheetFormatPr defaultRowHeight="14.4" x14ac:dyDescent="0.3"/>
  <sheetData>
    <row r="3" spans="3:51" x14ac:dyDescent="0.3">
      <c r="C3" t="s">
        <v>123</v>
      </c>
    </row>
    <row r="6" spans="3:51" ht="30.6" customHeight="1" x14ac:dyDescent="0.3">
      <c r="C6" s="77" t="s">
        <v>3</v>
      </c>
      <c r="D6" s="77"/>
      <c r="E6" s="77"/>
      <c r="F6" s="77"/>
      <c r="H6" s="77" t="s">
        <v>4</v>
      </c>
      <c r="I6" s="77"/>
      <c r="J6" s="77"/>
      <c r="K6" s="77"/>
      <c r="M6" s="78" t="s">
        <v>5</v>
      </c>
      <c r="N6" s="78"/>
      <c r="O6" s="78"/>
      <c r="P6" s="78"/>
      <c r="R6" s="78" t="s">
        <v>6</v>
      </c>
      <c r="S6" s="78"/>
      <c r="T6" s="78"/>
      <c r="U6" s="78"/>
      <c r="W6" s="77" t="s">
        <v>13</v>
      </c>
      <c r="X6" s="77"/>
      <c r="Y6" s="77"/>
      <c r="Z6" s="77"/>
      <c r="AB6" s="77" t="s">
        <v>14</v>
      </c>
      <c r="AC6" s="77"/>
      <c r="AD6" s="77"/>
      <c r="AE6" s="77"/>
      <c r="AG6" s="78" t="s">
        <v>15</v>
      </c>
      <c r="AH6" s="78"/>
      <c r="AI6" s="78"/>
      <c r="AJ6" s="78"/>
      <c r="AL6" s="78" t="s">
        <v>16</v>
      </c>
      <c r="AM6" s="78"/>
      <c r="AN6" s="78"/>
      <c r="AO6" s="78"/>
      <c r="AQ6" s="78" t="s">
        <v>17</v>
      </c>
      <c r="AR6" s="78"/>
      <c r="AS6" s="78"/>
      <c r="AT6" s="78"/>
      <c r="AV6" s="78" t="s">
        <v>18</v>
      </c>
      <c r="AW6" s="78"/>
      <c r="AX6" s="78"/>
      <c r="AY6" s="78"/>
    </row>
    <row r="7" spans="3:51" ht="27" x14ac:dyDescent="0.3">
      <c r="C7" s="8" t="s">
        <v>10</v>
      </c>
      <c r="D7" s="8" t="s">
        <v>11</v>
      </c>
      <c r="E7" s="8" t="s">
        <v>12</v>
      </c>
      <c r="F7" s="8" t="s">
        <v>19</v>
      </c>
      <c r="H7" s="8" t="s">
        <v>10</v>
      </c>
      <c r="I7" s="8" t="s">
        <v>11</v>
      </c>
      <c r="J7" s="8" t="s">
        <v>12</v>
      </c>
      <c r="K7" s="8" t="s">
        <v>19</v>
      </c>
      <c r="M7" s="8" t="s">
        <v>10</v>
      </c>
      <c r="N7" s="8" t="s">
        <v>11</v>
      </c>
      <c r="O7" s="8" t="s">
        <v>12</v>
      </c>
      <c r="P7" s="8" t="s">
        <v>19</v>
      </c>
      <c r="R7" s="8" t="s">
        <v>10</v>
      </c>
      <c r="S7" s="8" t="s">
        <v>11</v>
      </c>
      <c r="T7" s="8" t="s">
        <v>12</v>
      </c>
      <c r="U7" s="8" t="s">
        <v>19</v>
      </c>
      <c r="W7" s="8" t="s">
        <v>10</v>
      </c>
      <c r="X7" s="8" t="s">
        <v>11</v>
      </c>
      <c r="Y7" s="8" t="s">
        <v>12</v>
      </c>
      <c r="Z7" s="8" t="s">
        <v>19</v>
      </c>
      <c r="AB7" s="8" t="s">
        <v>10</v>
      </c>
      <c r="AC7" s="8" t="s">
        <v>11</v>
      </c>
      <c r="AD7" s="8" t="s">
        <v>12</v>
      </c>
      <c r="AE7" s="8" t="s">
        <v>19</v>
      </c>
      <c r="AG7" s="8" t="s">
        <v>10</v>
      </c>
      <c r="AH7" s="8" t="s">
        <v>11</v>
      </c>
      <c r="AI7" s="8" t="s">
        <v>12</v>
      </c>
      <c r="AJ7" s="8" t="s">
        <v>19</v>
      </c>
      <c r="AL7" s="8" t="s">
        <v>10</v>
      </c>
      <c r="AM7" s="8" t="s">
        <v>11</v>
      </c>
      <c r="AN7" s="8" t="s">
        <v>12</v>
      </c>
      <c r="AO7" s="8" t="s">
        <v>19</v>
      </c>
      <c r="AQ7" s="8" t="s">
        <v>10</v>
      </c>
      <c r="AR7" s="8" t="s">
        <v>11</v>
      </c>
      <c r="AS7" s="8" t="s">
        <v>12</v>
      </c>
      <c r="AT7" s="8" t="s">
        <v>19</v>
      </c>
      <c r="AV7" s="8" t="s">
        <v>10</v>
      </c>
      <c r="AW7" s="8" t="s">
        <v>11</v>
      </c>
      <c r="AX7" s="8" t="s">
        <v>12</v>
      </c>
      <c r="AY7" s="8" t="s">
        <v>19</v>
      </c>
    </row>
    <row r="8" spans="3:51" x14ac:dyDescent="0.3">
      <c r="C8" s="6">
        <v>0.215</v>
      </c>
      <c r="D8" s="6">
        <v>0.22500000000000001</v>
      </c>
      <c r="E8" s="6">
        <v>0.31900000000000001</v>
      </c>
      <c r="F8" s="1">
        <v>0.21299999999999999</v>
      </c>
      <c r="H8" s="6">
        <v>6.9000000000000006E-2</v>
      </c>
      <c r="I8" s="6">
        <v>7.0499999999999993E-2</v>
      </c>
      <c r="J8" s="6">
        <v>0.1255</v>
      </c>
      <c r="K8" s="1">
        <v>6.5000000000000002E-2</v>
      </c>
      <c r="M8" s="6">
        <v>0.34899999999999998</v>
      </c>
      <c r="N8" s="6">
        <v>0.34899999999999998</v>
      </c>
      <c r="O8" s="6">
        <v>0.42199999999999999</v>
      </c>
      <c r="P8" s="1">
        <v>0.33800000000000002</v>
      </c>
      <c r="R8" s="6">
        <v>0.6714</v>
      </c>
      <c r="S8" s="6">
        <v>0.61950000000000005</v>
      </c>
      <c r="T8" s="6">
        <v>0.51080000000000003</v>
      </c>
      <c r="U8" s="1">
        <v>0.68910000000000005</v>
      </c>
      <c r="W8" s="1">
        <v>272141</v>
      </c>
      <c r="X8" s="1">
        <v>312049</v>
      </c>
      <c r="Y8" s="1">
        <v>312425</v>
      </c>
      <c r="Z8" s="1">
        <v>392497</v>
      </c>
      <c r="AB8" s="1">
        <v>16027</v>
      </c>
      <c r="AC8" s="1">
        <v>23413</v>
      </c>
      <c r="AD8" s="1">
        <v>32236</v>
      </c>
      <c r="AE8" s="1">
        <v>26396</v>
      </c>
      <c r="AG8" s="1">
        <v>1.56</v>
      </c>
      <c r="AH8" s="1">
        <v>1.5609999999999999</v>
      </c>
      <c r="AI8" s="1">
        <v>1.718</v>
      </c>
      <c r="AJ8" s="1">
        <v>1.5129999999999999</v>
      </c>
      <c r="AL8" s="1">
        <v>0.52500000000000002</v>
      </c>
      <c r="AM8" s="1">
        <v>0.53</v>
      </c>
      <c r="AN8" s="1">
        <v>0.69799999999999995</v>
      </c>
      <c r="AO8" s="1">
        <v>0.48399999999999999</v>
      </c>
      <c r="AQ8" s="1">
        <v>4.5659999999999998</v>
      </c>
      <c r="AR8" s="1">
        <v>5.0309999999999997</v>
      </c>
      <c r="AS8" s="1">
        <v>4.4349999999999996</v>
      </c>
      <c r="AT8" s="1">
        <v>4.5110000000000001</v>
      </c>
      <c r="AV8" s="1">
        <v>0.55900000000000005</v>
      </c>
      <c r="AW8" s="1">
        <v>0.59699999999999998</v>
      </c>
      <c r="AX8" s="1">
        <v>0.53</v>
      </c>
      <c r="AY8" s="1">
        <v>0.58199999999999996</v>
      </c>
    </row>
    <row r="9" spans="3:51" x14ac:dyDescent="0.3">
      <c r="C9" s="6">
        <v>0.27</v>
      </c>
      <c r="D9" s="6">
        <v>0.23200000000000001</v>
      </c>
      <c r="E9" s="6">
        <v>0.32400000000000001</v>
      </c>
      <c r="F9" s="1">
        <v>0.254</v>
      </c>
      <c r="H9" s="6">
        <v>9.7000000000000003E-2</v>
      </c>
      <c r="I9" s="6">
        <v>7.6799999999999993E-2</v>
      </c>
      <c r="J9" s="6">
        <v>0.128</v>
      </c>
      <c r="K9" s="1">
        <v>8.7999999999999995E-2</v>
      </c>
      <c r="M9" s="6">
        <v>0.38600000000000001</v>
      </c>
      <c r="N9" s="6">
        <v>0.35899999999999999</v>
      </c>
      <c r="O9" s="6">
        <v>0.42399999999999999</v>
      </c>
      <c r="P9" s="1">
        <v>0.377</v>
      </c>
      <c r="R9" s="6">
        <v>0.59789999999999999</v>
      </c>
      <c r="S9" s="6">
        <v>0.65629999999999999</v>
      </c>
      <c r="T9" s="6">
        <v>0.56110000000000004</v>
      </c>
      <c r="U9" s="1">
        <v>0.62749999999999995</v>
      </c>
      <c r="W9" s="1">
        <v>436609</v>
      </c>
      <c r="X9" s="1">
        <v>213930</v>
      </c>
      <c r="Y9" s="1">
        <v>341343</v>
      </c>
      <c r="Z9" s="1">
        <v>280402</v>
      </c>
      <c r="AB9" s="1">
        <v>33205</v>
      </c>
      <c r="AC9" s="1">
        <v>14953</v>
      </c>
      <c r="AD9" s="1">
        <v>32478</v>
      </c>
      <c r="AE9" s="1">
        <v>24201</v>
      </c>
      <c r="AG9" s="1">
        <v>1.7430000000000001</v>
      </c>
      <c r="AH9" s="1">
        <v>1.6040000000000001</v>
      </c>
      <c r="AI9" s="1">
        <v>1.772</v>
      </c>
      <c r="AJ9" s="1">
        <v>1.641</v>
      </c>
      <c r="AL9" s="1">
        <v>0.64700000000000002</v>
      </c>
      <c r="AM9" s="1">
        <v>0.57599999999999996</v>
      </c>
      <c r="AN9" s="1">
        <v>0.71599999999999997</v>
      </c>
      <c r="AO9" s="1">
        <v>0.60499999999999998</v>
      </c>
      <c r="AQ9" s="1">
        <v>4.9340000000000002</v>
      </c>
      <c r="AR9" s="1">
        <v>5.1369999999999996</v>
      </c>
      <c r="AS9" s="1">
        <v>4.4880000000000004</v>
      </c>
      <c r="AT9" s="1">
        <v>4.79</v>
      </c>
      <c r="AV9" s="1">
        <v>0.59</v>
      </c>
      <c r="AW9" s="1">
        <v>0.60499999999999998</v>
      </c>
      <c r="AX9" s="1">
        <v>0.55600000000000005</v>
      </c>
      <c r="AY9" s="1">
        <v>0.59899999999999998</v>
      </c>
    </row>
    <row r="10" spans="3:51" x14ac:dyDescent="0.3">
      <c r="C10" s="6">
        <v>0.28000000000000003</v>
      </c>
      <c r="D10" s="6">
        <v>0.23599999999999999</v>
      </c>
      <c r="E10" s="6">
        <v>0.372</v>
      </c>
      <c r="F10" s="1">
        <v>0.27100000000000002</v>
      </c>
      <c r="H10" s="6">
        <v>0.10100000000000001</v>
      </c>
      <c r="I10" s="6">
        <v>7.9399999999999998E-2</v>
      </c>
      <c r="J10" s="6">
        <v>0.16</v>
      </c>
      <c r="K10" s="1">
        <v>9.5000000000000001E-2</v>
      </c>
      <c r="M10" s="6">
        <v>0.38600000000000001</v>
      </c>
      <c r="N10" s="6">
        <v>0.36299999999999999</v>
      </c>
      <c r="O10" s="6">
        <v>0.45600000000000002</v>
      </c>
      <c r="P10" s="1">
        <v>0.378</v>
      </c>
      <c r="R10" s="6">
        <v>0.61660000000000004</v>
      </c>
      <c r="S10" s="6">
        <v>0.67190000000000005</v>
      </c>
      <c r="T10" s="6">
        <v>0.56110000000000004</v>
      </c>
      <c r="U10" s="1">
        <v>0.62129999999999996</v>
      </c>
      <c r="W10" s="1">
        <v>439714</v>
      </c>
      <c r="X10" s="1">
        <v>486618</v>
      </c>
      <c r="Y10" s="1">
        <v>330113</v>
      </c>
      <c r="Z10" s="1">
        <v>532068</v>
      </c>
      <c r="AB10" s="1">
        <v>33054</v>
      </c>
      <c r="AC10" s="1">
        <v>32731</v>
      </c>
      <c r="AD10" s="1">
        <v>32175</v>
      </c>
      <c r="AE10" s="1">
        <v>38538</v>
      </c>
      <c r="AG10" s="1">
        <v>1.7589999999999999</v>
      </c>
      <c r="AH10" s="1">
        <v>1.6459999999999999</v>
      </c>
      <c r="AI10" s="1">
        <v>1.929</v>
      </c>
      <c r="AJ10" s="1">
        <v>1.69</v>
      </c>
      <c r="AL10" s="1">
        <v>0.64900000000000002</v>
      </c>
      <c r="AM10" s="1">
        <v>0.57599999999999996</v>
      </c>
      <c r="AN10" s="1">
        <v>0.82199999999999995</v>
      </c>
      <c r="AO10" s="1">
        <v>0.625</v>
      </c>
      <c r="AQ10" s="1">
        <v>4.984</v>
      </c>
      <c r="AR10" s="1">
        <v>5.1970000000000001</v>
      </c>
      <c r="AS10" s="1">
        <v>4.556</v>
      </c>
      <c r="AT10" s="1">
        <v>4.8499999999999996</v>
      </c>
      <c r="AV10" s="1">
        <v>0.59799999999999998</v>
      </c>
      <c r="AW10" s="1">
        <v>0.60799999999999998</v>
      </c>
      <c r="AX10" s="1">
        <v>0.56100000000000005</v>
      </c>
      <c r="AY10" s="1">
        <v>0.60499999999999998</v>
      </c>
    </row>
    <row r="11" spans="3:51" x14ac:dyDescent="0.3">
      <c r="C11" s="6">
        <v>0.28399999999999997</v>
      </c>
      <c r="D11" s="6">
        <v>0.24</v>
      </c>
      <c r="E11" s="6">
        <v>0.372</v>
      </c>
      <c r="F11" s="1">
        <v>0.27500000000000002</v>
      </c>
      <c r="H11" s="6">
        <v>0.10299999999999999</v>
      </c>
      <c r="I11" s="6">
        <v>8.2699999999999996E-2</v>
      </c>
      <c r="J11" s="6">
        <v>0.16400000000000001</v>
      </c>
      <c r="K11" s="1">
        <v>9.7000000000000003E-2</v>
      </c>
      <c r="M11" s="6">
        <v>0.39100000000000001</v>
      </c>
      <c r="N11" s="6">
        <v>0.38100000000000001</v>
      </c>
      <c r="O11" s="6">
        <v>0.46899999999999997</v>
      </c>
      <c r="P11" s="1">
        <v>0.38400000000000001</v>
      </c>
      <c r="R11" s="6">
        <v>0.60589999999999999</v>
      </c>
      <c r="S11" s="6">
        <v>0.64890000000000003</v>
      </c>
      <c r="T11" s="6">
        <v>0.49330000000000002</v>
      </c>
      <c r="U11" s="1">
        <v>0.56210000000000004</v>
      </c>
      <c r="W11" s="1">
        <v>366693</v>
      </c>
      <c r="X11" s="1">
        <v>365766</v>
      </c>
      <c r="Y11" s="1">
        <v>532436</v>
      </c>
      <c r="Z11" s="1">
        <v>633288</v>
      </c>
      <c r="AB11" s="1">
        <v>29170</v>
      </c>
      <c r="AC11" s="1">
        <v>26495</v>
      </c>
      <c r="AD11" s="1">
        <v>36690</v>
      </c>
      <c r="AE11" s="1">
        <v>47353</v>
      </c>
      <c r="AG11" s="1">
        <v>1.782</v>
      </c>
      <c r="AH11" s="1">
        <v>1.68</v>
      </c>
      <c r="AI11" s="1">
        <v>1.992</v>
      </c>
      <c r="AJ11" s="1">
        <v>1.6930000000000001</v>
      </c>
      <c r="AL11" s="1">
        <v>0.66200000000000003</v>
      </c>
      <c r="AM11" s="1">
        <v>0.58199999999999996</v>
      </c>
      <c r="AN11" s="1">
        <v>0.873</v>
      </c>
      <c r="AO11" s="1">
        <v>0.629</v>
      </c>
      <c r="AQ11" s="1">
        <v>5.1059999999999999</v>
      </c>
      <c r="AR11" s="1">
        <v>5.3339999999999996</v>
      </c>
      <c r="AS11" s="1">
        <v>4.5880000000000001</v>
      </c>
      <c r="AT11" s="1">
        <v>4.8899999999999997</v>
      </c>
      <c r="AV11" s="1">
        <v>0.60299999999999998</v>
      </c>
      <c r="AW11" s="1">
        <v>0.621</v>
      </c>
      <c r="AX11" s="1">
        <v>0.56399999999999995</v>
      </c>
      <c r="AY11" s="1">
        <v>0.60899999999999999</v>
      </c>
    </row>
    <row r="12" spans="3:51" x14ac:dyDescent="0.3">
      <c r="C12" s="6">
        <v>0.33400000000000002</v>
      </c>
      <c r="D12" s="6">
        <v>0.26800000000000002</v>
      </c>
      <c r="E12" s="7"/>
      <c r="F12" s="1">
        <v>0.29899999999999999</v>
      </c>
      <c r="H12" s="6">
        <v>0.13400000000000001</v>
      </c>
      <c r="I12" s="6">
        <v>9.5000000000000001E-2</v>
      </c>
      <c r="J12" s="7"/>
      <c r="K12" s="1">
        <v>0.107</v>
      </c>
      <c r="M12" s="6">
        <v>0.42499999999999999</v>
      </c>
      <c r="N12" s="6">
        <v>0.38700000000000001</v>
      </c>
      <c r="P12" s="1">
        <v>0.39400000000000002</v>
      </c>
      <c r="R12" s="6">
        <v>0.53710000000000002</v>
      </c>
      <c r="S12" s="6">
        <v>0.66120000000000001</v>
      </c>
      <c r="T12" s="7"/>
      <c r="U12" s="1">
        <v>0.59370000000000001</v>
      </c>
      <c r="W12" s="1">
        <v>336309</v>
      </c>
      <c r="X12" s="1">
        <v>454757</v>
      </c>
      <c r="Y12" s="1">
        <v>418346</v>
      </c>
      <c r="Z12" s="1">
        <v>479611</v>
      </c>
      <c r="AB12" s="1">
        <v>29848</v>
      </c>
      <c r="AC12" s="1">
        <v>30738</v>
      </c>
      <c r="AE12" s="1">
        <v>33029</v>
      </c>
      <c r="AG12" s="1">
        <v>1.827</v>
      </c>
      <c r="AH12" s="1">
        <v>1.7210000000000001</v>
      </c>
      <c r="AI12" s="2"/>
      <c r="AJ12" s="1">
        <v>1.71</v>
      </c>
      <c r="AL12" s="1">
        <v>0.74299999999999999</v>
      </c>
      <c r="AM12" s="1">
        <v>0.63900000000000001</v>
      </c>
      <c r="AN12" s="2"/>
      <c r="AO12" s="1">
        <v>0.64500000000000002</v>
      </c>
      <c r="AQ12" s="1">
        <v>5.415</v>
      </c>
      <c r="AR12" s="1">
        <v>5.5650000000000004</v>
      </c>
      <c r="AS12" s="2"/>
      <c r="AT12" s="1">
        <v>5.2670000000000003</v>
      </c>
      <c r="AV12" s="1">
        <v>0.627</v>
      </c>
      <c r="AW12" s="1">
        <v>0.627</v>
      </c>
      <c r="AX12" s="2"/>
      <c r="AY12" s="1">
        <v>0.622</v>
      </c>
    </row>
    <row r="13" spans="3:51" x14ac:dyDescent="0.3">
      <c r="C13" s="6">
        <v>0.26300000000000001</v>
      </c>
      <c r="D13" s="1">
        <v>0.20200000000000001</v>
      </c>
      <c r="H13" s="6">
        <v>9.1999999999999998E-2</v>
      </c>
      <c r="I13" s="1">
        <v>0.06</v>
      </c>
      <c r="M13" s="6">
        <v>0.379</v>
      </c>
      <c r="N13" s="1">
        <v>0.33300000000000002</v>
      </c>
      <c r="R13" s="6">
        <v>0.57740000000000002</v>
      </c>
      <c r="S13" s="1">
        <v>0.72299999999999998</v>
      </c>
      <c r="W13" s="1">
        <v>350022</v>
      </c>
      <c r="X13" s="1">
        <v>422712</v>
      </c>
      <c r="AB13" s="1">
        <v>23324</v>
      </c>
      <c r="AC13" s="1">
        <v>32669</v>
      </c>
      <c r="AG13" s="1">
        <v>1.6950000000000001</v>
      </c>
      <c r="AH13" s="1">
        <v>1.542</v>
      </c>
      <c r="AL13" s="1">
        <v>0.62180000000000002</v>
      </c>
      <c r="AM13" s="1">
        <v>0.49199999999999999</v>
      </c>
      <c r="AQ13" s="1">
        <v>4.5890000000000004</v>
      </c>
      <c r="AR13" s="1">
        <v>6.48</v>
      </c>
      <c r="AV13" s="1">
        <v>0.55200000000000005</v>
      </c>
    </row>
    <row r="14" spans="3:51" x14ac:dyDescent="0.3">
      <c r="C14" s="6">
        <v>0.28000000000000003</v>
      </c>
      <c r="D14" s="1">
        <v>0.22700000000000001</v>
      </c>
      <c r="H14" s="6">
        <v>0.10100000000000001</v>
      </c>
      <c r="I14" s="1">
        <v>7.3999999999999996E-2</v>
      </c>
      <c r="M14" s="6">
        <v>0.39100000000000001</v>
      </c>
      <c r="N14" s="1">
        <v>0.35499999999999998</v>
      </c>
      <c r="R14" s="6">
        <v>0.52869999999999995</v>
      </c>
      <c r="S14" s="1">
        <v>0.73199999999999998</v>
      </c>
      <c r="W14" s="1">
        <v>238632</v>
      </c>
      <c r="X14" s="1">
        <v>331398</v>
      </c>
      <c r="AB14" s="1">
        <v>27334</v>
      </c>
      <c r="AC14" s="1">
        <v>20438</v>
      </c>
      <c r="AG14" s="1">
        <v>1.704</v>
      </c>
      <c r="AH14" s="1">
        <v>1.516</v>
      </c>
      <c r="AL14" s="1">
        <v>0.63919999999999999</v>
      </c>
      <c r="AM14" s="1">
        <v>0.51600000000000001</v>
      </c>
      <c r="AQ14" s="1">
        <v>4.8109999999999999</v>
      </c>
      <c r="AR14" s="1">
        <v>5.21</v>
      </c>
      <c r="AV14" s="1">
        <v>0.57499999999999996</v>
      </c>
    </row>
    <row r="15" spans="3:51" x14ac:dyDescent="0.3">
      <c r="C15" s="6">
        <v>0.28199999999999997</v>
      </c>
      <c r="D15" s="1">
        <v>0.215</v>
      </c>
      <c r="H15" s="6">
        <v>0.10199999999999999</v>
      </c>
      <c r="I15" s="1">
        <v>7.0999999999999994E-2</v>
      </c>
      <c r="M15" s="6">
        <v>0.39200000000000002</v>
      </c>
      <c r="N15" s="1">
        <v>0.36399999999999999</v>
      </c>
      <c r="R15" s="6">
        <v>0.64129999999999998</v>
      </c>
      <c r="S15" s="1">
        <v>0.70399999999999996</v>
      </c>
      <c r="W15" s="1">
        <v>453508</v>
      </c>
      <c r="X15" s="1">
        <v>497207</v>
      </c>
      <c r="AB15" s="1">
        <v>28178</v>
      </c>
      <c r="AC15" s="1">
        <v>32752</v>
      </c>
      <c r="AG15" s="1">
        <v>1.7270000000000001</v>
      </c>
      <c r="AH15" s="1">
        <v>1.5880000000000001</v>
      </c>
      <c r="AL15" s="1">
        <v>0.64610000000000001</v>
      </c>
      <c r="AM15" s="1">
        <v>0.54900000000000004</v>
      </c>
      <c r="AQ15" s="1">
        <v>4.8849999999999998</v>
      </c>
      <c r="AR15" s="1">
        <v>5.5</v>
      </c>
      <c r="AV15" s="1">
        <v>0.59399999999999997</v>
      </c>
    </row>
    <row r="16" spans="3:51" x14ac:dyDescent="0.3">
      <c r="C16" s="6">
        <v>0.313</v>
      </c>
      <c r="D16" s="1">
        <v>0.20899999999999999</v>
      </c>
      <c r="H16" s="6">
        <v>0.125</v>
      </c>
      <c r="I16" s="1">
        <v>6.3E-2</v>
      </c>
      <c r="M16" s="6">
        <v>0.42399999999999999</v>
      </c>
      <c r="N16" s="1">
        <v>0.33200000000000002</v>
      </c>
      <c r="R16" s="6">
        <v>0.6139</v>
      </c>
      <c r="S16" s="1">
        <v>0.73199999999999998</v>
      </c>
      <c r="W16" s="1">
        <v>289431</v>
      </c>
      <c r="X16" s="1">
        <v>344052</v>
      </c>
      <c r="AB16" s="1">
        <v>22139</v>
      </c>
      <c r="AC16" s="1">
        <v>22114</v>
      </c>
      <c r="AG16" s="1">
        <v>1.8660000000000001</v>
      </c>
      <c r="AH16" s="1">
        <v>1.371</v>
      </c>
      <c r="AL16" s="1">
        <v>0.74360000000000004</v>
      </c>
      <c r="AM16" s="1">
        <v>0.43</v>
      </c>
      <c r="AQ16" s="1">
        <v>4.95</v>
      </c>
      <c r="AR16" s="1">
        <v>4.9800000000000004</v>
      </c>
      <c r="AV16" s="1">
        <v>0.59899999999999998</v>
      </c>
    </row>
    <row r="17" spans="3:48" x14ac:dyDescent="0.3">
      <c r="C17" s="6">
        <v>0.35199999999999998</v>
      </c>
      <c r="D17" s="1">
        <v>0.19800000000000001</v>
      </c>
      <c r="H17" s="6">
        <v>0.14599999999999999</v>
      </c>
      <c r="I17" s="1">
        <v>0.06</v>
      </c>
      <c r="M17" s="6">
        <v>0.44</v>
      </c>
      <c r="N17" s="1">
        <v>0.33500000000000002</v>
      </c>
      <c r="R17" s="6">
        <v>0.60519999999999996</v>
      </c>
      <c r="S17" s="1">
        <v>0.71</v>
      </c>
      <c r="W17" s="1">
        <v>590315</v>
      </c>
      <c r="X17" s="1">
        <v>267828</v>
      </c>
      <c r="AB17" s="1">
        <v>28278</v>
      </c>
      <c r="AC17" s="1">
        <v>18191</v>
      </c>
      <c r="AG17" s="1">
        <v>1.9179999999999999</v>
      </c>
      <c r="AH17" s="1">
        <v>1.446</v>
      </c>
      <c r="AL17" s="1">
        <v>0.80100000000000005</v>
      </c>
      <c r="AM17" s="1">
        <v>0.45200000000000001</v>
      </c>
      <c r="AQ17" s="1">
        <v>5.1340000000000003</v>
      </c>
      <c r="AR17" s="1">
        <v>5.47</v>
      </c>
      <c r="AV17" s="1">
        <v>0.60799999999999998</v>
      </c>
    </row>
    <row r="18" spans="3:48" x14ac:dyDescent="0.3">
      <c r="W18" s="1">
        <v>267917</v>
      </c>
    </row>
    <row r="19" spans="3:48" x14ac:dyDescent="0.3">
      <c r="W19" s="1">
        <v>268689</v>
      </c>
    </row>
    <row r="20" spans="3:48" x14ac:dyDescent="0.3">
      <c r="W20" s="1">
        <v>361786</v>
      </c>
    </row>
    <row r="21" spans="3:48" x14ac:dyDescent="0.3">
      <c r="W21" s="1">
        <v>272728</v>
      </c>
    </row>
    <row r="22" spans="3:48" x14ac:dyDescent="0.3">
      <c r="W22" s="1">
        <v>354978</v>
      </c>
    </row>
  </sheetData>
  <mergeCells count="10">
    <mergeCell ref="AV6:AY6"/>
    <mergeCell ref="AQ6:AT6"/>
    <mergeCell ref="AL6:AO6"/>
    <mergeCell ref="AG6:AJ6"/>
    <mergeCell ref="C6:F6"/>
    <mergeCell ref="H6:K6"/>
    <mergeCell ref="M6:P6"/>
    <mergeCell ref="R6:U6"/>
    <mergeCell ref="AB6:AE6"/>
    <mergeCell ref="W6:Z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AC11"/>
  <sheetViews>
    <sheetView workbookViewId="0">
      <selection activeCell="C3" sqref="C3"/>
    </sheetView>
  </sheetViews>
  <sheetFormatPr defaultRowHeight="14.4" x14ac:dyDescent="0.3"/>
  <sheetData>
    <row r="3" spans="3:29" x14ac:dyDescent="0.3">
      <c r="C3" t="s">
        <v>124</v>
      </c>
    </row>
    <row r="5" spans="3:29" x14ac:dyDescent="0.3">
      <c r="C5" s="78" t="s">
        <v>15</v>
      </c>
      <c r="D5" s="78"/>
      <c r="E5" s="78"/>
      <c r="F5" s="10"/>
      <c r="G5" s="78" t="s">
        <v>17</v>
      </c>
      <c r="H5" s="78"/>
      <c r="I5" s="78"/>
      <c r="J5" s="10"/>
      <c r="K5" s="78" t="s">
        <v>23</v>
      </c>
      <c r="L5" s="78"/>
      <c r="M5" s="78"/>
      <c r="O5" s="78" t="s">
        <v>5</v>
      </c>
      <c r="P5" s="78"/>
      <c r="Q5" s="78"/>
      <c r="R5" s="10"/>
      <c r="S5" s="78" t="s">
        <v>24</v>
      </c>
      <c r="T5" s="78"/>
      <c r="U5" s="78"/>
      <c r="W5" s="78" t="s">
        <v>13</v>
      </c>
      <c r="X5" s="78"/>
      <c r="Y5" s="78"/>
      <c r="AA5" s="78" t="s">
        <v>14</v>
      </c>
      <c r="AB5" s="78"/>
      <c r="AC5" s="78"/>
    </row>
    <row r="6" spans="3:29" ht="40.200000000000003" x14ac:dyDescent="0.3">
      <c r="C6" s="3" t="s">
        <v>27</v>
      </c>
      <c r="D6" s="3" t="s">
        <v>28</v>
      </c>
      <c r="E6" s="3" t="s">
        <v>29</v>
      </c>
      <c r="F6" s="3"/>
      <c r="G6" s="3" t="s">
        <v>27</v>
      </c>
      <c r="H6" s="3" t="s">
        <v>28</v>
      </c>
      <c r="I6" s="3" t="s">
        <v>29</v>
      </c>
      <c r="J6" s="3"/>
      <c r="K6" s="3" t="s">
        <v>27</v>
      </c>
      <c r="L6" s="3" t="s">
        <v>28</v>
      </c>
      <c r="M6" s="3" t="s">
        <v>29</v>
      </c>
      <c r="O6" s="3" t="s">
        <v>27</v>
      </c>
      <c r="P6" s="3" t="s">
        <v>28</v>
      </c>
      <c r="Q6" s="3" t="s">
        <v>29</v>
      </c>
      <c r="R6" s="3"/>
      <c r="S6" s="3" t="s">
        <v>27</v>
      </c>
      <c r="T6" s="3" t="s">
        <v>28</v>
      </c>
      <c r="U6" s="3" t="s">
        <v>29</v>
      </c>
      <c r="W6" s="3" t="s">
        <v>27</v>
      </c>
      <c r="X6" s="3" t="s">
        <v>28</v>
      </c>
      <c r="Y6" s="3" t="s">
        <v>29</v>
      </c>
      <c r="AA6" s="3" t="s">
        <v>27</v>
      </c>
      <c r="AB6" s="3" t="s">
        <v>28</v>
      </c>
      <c r="AC6" s="3" t="s">
        <v>29</v>
      </c>
    </row>
    <row r="7" spans="3:29" x14ac:dyDescent="0.3">
      <c r="C7" s="1">
        <v>1.095</v>
      </c>
      <c r="D7" s="1">
        <v>1.6</v>
      </c>
      <c r="E7" s="1">
        <v>1.3879999999999999</v>
      </c>
      <c r="F7" s="1"/>
      <c r="G7" s="1">
        <v>10.72</v>
      </c>
      <c r="H7" s="1">
        <v>16.670000000000002</v>
      </c>
      <c r="I7" s="1">
        <v>10.9</v>
      </c>
      <c r="J7" s="1"/>
      <c r="K7" s="1">
        <v>2.4299999999999999E-2</v>
      </c>
      <c r="L7" s="1">
        <v>2.75E-2</v>
      </c>
      <c r="M7" s="1">
        <v>4.1000000000000002E-2</v>
      </c>
      <c r="O7" s="1">
        <v>0.57599999999999996</v>
      </c>
      <c r="P7" s="1">
        <v>0.40799999999999997</v>
      </c>
      <c r="Q7" s="1">
        <v>0.45500000000000002</v>
      </c>
      <c r="R7" s="1"/>
      <c r="S7" s="1">
        <v>0.52100000000000002</v>
      </c>
      <c r="T7" s="1">
        <v>0.63690000000000002</v>
      </c>
      <c r="U7" s="1">
        <v>0.5716</v>
      </c>
      <c r="W7" s="1">
        <v>8300</v>
      </c>
      <c r="X7" s="1">
        <v>20000</v>
      </c>
      <c r="Y7" s="1">
        <v>11200</v>
      </c>
      <c r="AA7" s="1">
        <v>1409</v>
      </c>
      <c r="AB7" s="1">
        <v>2076</v>
      </c>
      <c r="AC7" s="1">
        <v>1356</v>
      </c>
    </row>
    <row r="8" spans="3:29" x14ac:dyDescent="0.3">
      <c r="C8" s="1">
        <v>0.93600000000000005</v>
      </c>
      <c r="D8" s="1">
        <v>2.0630000000000002</v>
      </c>
      <c r="E8" s="1">
        <v>1.4119999999999999</v>
      </c>
      <c r="F8" s="1"/>
      <c r="G8" s="1">
        <v>10.77</v>
      </c>
      <c r="H8" s="1">
        <v>16.68</v>
      </c>
      <c r="I8" s="1">
        <v>13.38</v>
      </c>
      <c r="J8" s="1"/>
      <c r="K8" s="1">
        <v>2.47E-2</v>
      </c>
      <c r="L8" s="1">
        <v>4.0300000000000002E-2</v>
      </c>
      <c r="M8" s="1">
        <v>4.2900000000000001E-2</v>
      </c>
      <c r="O8" s="1">
        <v>0.53</v>
      </c>
      <c r="P8" s="1">
        <v>0.41899999999999998</v>
      </c>
      <c r="Q8" s="1">
        <v>0.47299999999999998</v>
      </c>
      <c r="R8" s="1"/>
      <c r="S8" s="1">
        <v>0.4874</v>
      </c>
      <c r="T8" s="1">
        <v>0.57130000000000003</v>
      </c>
      <c r="U8" s="1">
        <v>0.54869999999999997</v>
      </c>
      <c r="W8" s="1">
        <v>5083</v>
      </c>
      <c r="X8" s="1">
        <v>16000</v>
      </c>
      <c r="Y8" s="1">
        <v>5241</v>
      </c>
      <c r="AA8" s="1">
        <v>923</v>
      </c>
      <c r="AB8" s="1">
        <v>1662</v>
      </c>
      <c r="AC8" s="1">
        <v>753</v>
      </c>
    </row>
    <row r="9" spans="3:29" x14ac:dyDescent="0.3">
      <c r="C9" s="1">
        <v>1.0169999999999999</v>
      </c>
      <c r="D9" s="1">
        <v>2.1549999999999998</v>
      </c>
      <c r="E9" s="1">
        <v>1.5289999999999999</v>
      </c>
      <c r="F9" s="1"/>
      <c r="G9" s="1">
        <v>10.94</v>
      </c>
      <c r="H9" s="1">
        <v>19.100000000000001</v>
      </c>
      <c r="I9" s="1">
        <v>13.58</v>
      </c>
      <c r="J9" s="2"/>
      <c r="K9" s="1">
        <v>3.2599999999999997E-2</v>
      </c>
      <c r="L9" s="1">
        <v>4.1399999999999999E-2</v>
      </c>
      <c r="M9" s="1">
        <v>4.2999999999999997E-2</v>
      </c>
      <c r="O9" s="1">
        <v>0.55100000000000005</v>
      </c>
      <c r="P9" s="1">
        <v>0.45600000000000002</v>
      </c>
      <c r="Q9" s="1">
        <v>0.495</v>
      </c>
      <c r="R9" s="1"/>
      <c r="S9" s="1">
        <v>0.44359999999999999</v>
      </c>
      <c r="T9" s="1">
        <v>0.54590000000000005</v>
      </c>
      <c r="U9" s="1">
        <v>0.5343</v>
      </c>
      <c r="W9" s="1">
        <v>3600</v>
      </c>
      <c r="X9" s="1">
        <v>31700</v>
      </c>
      <c r="Y9" s="1">
        <v>6146</v>
      </c>
      <c r="AA9" s="1">
        <v>728</v>
      </c>
      <c r="AB9" s="1">
        <v>3218</v>
      </c>
      <c r="AC9" s="1">
        <v>847</v>
      </c>
    </row>
    <row r="10" spans="3:29" x14ac:dyDescent="0.3">
      <c r="C10" s="1">
        <v>1.095</v>
      </c>
      <c r="D10" s="1">
        <v>2.66</v>
      </c>
      <c r="E10" s="1">
        <v>1.585</v>
      </c>
      <c r="F10" s="1"/>
      <c r="G10" s="1">
        <v>11.03</v>
      </c>
      <c r="H10" s="1">
        <v>19.100000000000001</v>
      </c>
      <c r="I10" s="1">
        <v>13.86</v>
      </c>
      <c r="J10" s="1"/>
      <c r="K10" s="1">
        <v>3.6499999999999998E-2</v>
      </c>
      <c r="L10" s="1">
        <v>6.1100000000000002E-2</v>
      </c>
      <c r="M10" s="1">
        <v>5.79E-2</v>
      </c>
      <c r="O10" s="1">
        <v>0.57599999999999996</v>
      </c>
      <c r="P10" s="1">
        <v>0.495</v>
      </c>
      <c r="Q10" s="1">
        <v>0.56999999999999995</v>
      </c>
      <c r="R10" s="2"/>
      <c r="S10" s="1">
        <v>0.42609999999999998</v>
      </c>
      <c r="T10" s="1">
        <v>0.48</v>
      </c>
      <c r="U10" s="1">
        <v>0.41549999999999998</v>
      </c>
      <c r="W10" s="1">
        <v>8323</v>
      </c>
      <c r="X10" s="1">
        <v>41000</v>
      </c>
      <c r="Y10" s="1">
        <v>10400</v>
      </c>
      <c r="AA10" s="1">
        <v>1639</v>
      </c>
      <c r="AB10" s="1">
        <v>4058</v>
      </c>
      <c r="AC10" s="1">
        <v>1932</v>
      </c>
    </row>
    <row r="11" spans="3:29" x14ac:dyDescent="0.3">
      <c r="C11" s="2"/>
      <c r="D11" s="2"/>
      <c r="E11" s="2"/>
      <c r="F11" s="2"/>
      <c r="G11" s="2"/>
      <c r="H11" s="2"/>
      <c r="J11" s="1"/>
      <c r="K11" s="2"/>
      <c r="L11" s="2"/>
      <c r="O11" s="2"/>
      <c r="P11" s="2"/>
      <c r="R11" s="1"/>
      <c r="S11" s="2"/>
      <c r="T11" s="2"/>
    </row>
  </sheetData>
  <mergeCells count="7">
    <mergeCell ref="S5:U5"/>
    <mergeCell ref="W5:Y5"/>
    <mergeCell ref="AA5:AC5"/>
    <mergeCell ref="C5:E5"/>
    <mergeCell ref="G5:I5"/>
    <mergeCell ref="K5:M5"/>
    <mergeCell ref="O5:Q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55"/>
  <sheetViews>
    <sheetView tabSelected="1" workbookViewId="0">
      <selection activeCell="B2" sqref="B2"/>
    </sheetView>
  </sheetViews>
  <sheetFormatPr defaultRowHeight="14.4" x14ac:dyDescent="0.3"/>
  <cols>
    <col min="7" max="7" width="13.33203125" customWidth="1"/>
    <col min="20" max="20" width="13.21875" customWidth="1"/>
  </cols>
  <sheetData>
    <row r="2" spans="2:29" x14ac:dyDescent="0.3">
      <c r="B2" t="s">
        <v>125</v>
      </c>
    </row>
    <row r="6" spans="2:29" ht="15" thickBot="1" x14ac:dyDescent="0.35">
      <c r="C6" s="60"/>
      <c r="D6" s="67"/>
      <c r="E6" s="67"/>
      <c r="F6" s="67"/>
      <c r="G6" s="67"/>
      <c r="H6" s="67"/>
      <c r="I6" s="67"/>
      <c r="J6" s="67"/>
      <c r="K6" s="67"/>
      <c r="L6" s="67"/>
      <c r="M6" s="67"/>
      <c r="N6" s="60"/>
      <c r="P6" s="67"/>
      <c r="Q6" s="67"/>
      <c r="R6" s="67"/>
      <c r="S6" s="67"/>
      <c r="T6" s="67"/>
      <c r="U6" s="67"/>
      <c r="V6" s="67"/>
      <c r="W6" s="67"/>
      <c r="X6" s="67"/>
      <c r="Y6" s="67"/>
      <c r="Z6" s="67"/>
      <c r="AA6" s="67"/>
      <c r="AB6" s="67"/>
      <c r="AC6" s="67"/>
    </row>
    <row r="7" spans="2:29" x14ac:dyDescent="0.3">
      <c r="B7" s="84" t="s">
        <v>111</v>
      </c>
      <c r="C7" s="85"/>
      <c r="D7" s="85"/>
      <c r="E7" s="85"/>
      <c r="F7" s="85"/>
      <c r="G7" s="86"/>
      <c r="H7" s="60"/>
      <c r="I7" s="84" t="s">
        <v>109</v>
      </c>
      <c r="J7" s="85"/>
      <c r="K7" s="85"/>
      <c r="L7" s="85"/>
      <c r="M7" s="85"/>
      <c r="N7" s="85"/>
      <c r="O7" s="85"/>
      <c r="P7" s="86"/>
      <c r="Q7" s="60"/>
      <c r="R7" s="84" t="s">
        <v>108</v>
      </c>
      <c r="S7" s="85"/>
      <c r="T7" s="85"/>
      <c r="U7" s="85"/>
      <c r="V7" s="86"/>
      <c r="W7" s="60"/>
      <c r="X7" s="84" t="s">
        <v>112</v>
      </c>
      <c r="Y7" s="85"/>
      <c r="Z7" s="85"/>
      <c r="AA7" s="85"/>
      <c r="AB7" s="85"/>
      <c r="AC7" s="86"/>
    </row>
    <row r="8" spans="2:29" x14ac:dyDescent="0.3">
      <c r="B8" s="59"/>
      <c r="C8" s="60"/>
      <c r="D8" s="60"/>
      <c r="E8" s="60"/>
      <c r="F8" s="60"/>
      <c r="G8" s="61"/>
      <c r="H8" s="60"/>
      <c r="I8" s="59"/>
      <c r="J8" s="60"/>
      <c r="K8" s="60"/>
      <c r="L8" s="60"/>
      <c r="M8" s="60"/>
      <c r="N8" s="60"/>
      <c r="O8" s="60"/>
      <c r="P8" s="61"/>
      <c r="Q8" s="60"/>
      <c r="R8" s="59"/>
      <c r="S8" s="60"/>
      <c r="T8" s="60"/>
      <c r="U8" s="60"/>
      <c r="V8" s="61"/>
      <c r="W8" s="60"/>
      <c r="X8" s="59"/>
      <c r="Y8" s="60"/>
      <c r="Z8" s="60"/>
      <c r="AA8" s="60"/>
      <c r="AB8" s="60"/>
      <c r="AC8" s="61"/>
    </row>
    <row r="9" spans="2:29" x14ac:dyDescent="0.3">
      <c r="B9" s="59"/>
      <c r="C9" s="60"/>
      <c r="D9" s="60"/>
      <c r="E9" s="60"/>
      <c r="F9" s="60"/>
      <c r="G9" s="61"/>
      <c r="H9" s="60"/>
      <c r="I9" s="59"/>
      <c r="J9" s="60"/>
      <c r="K9" s="60"/>
      <c r="L9" s="60"/>
      <c r="M9" s="60"/>
      <c r="N9" s="60"/>
      <c r="O9" s="60"/>
      <c r="P9" s="61"/>
      <c r="Q9" s="60"/>
      <c r="R9" s="59"/>
      <c r="S9" s="60"/>
      <c r="T9" s="60"/>
      <c r="U9" s="60"/>
      <c r="V9" s="61"/>
      <c r="W9" s="60"/>
      <c r="X9" s="59"/>
      <c r="Y9" s="60"/>
      <c r="Z9" s="60"/>
      <c r="AA9" s="60"/>
      <c r="AB9" s="60"/>
      <c r="AC9" s="61"/>
    </row>
    <row r="10" spans="2:29" x14ac:dyDescent="0.3">
      <c r="B10" s="59"/>
      <c r="C10" s="60"/>
      <c r="D10" s="60"/>
      <c r="E10" s="60"/>
      <c r="F10" s="60"/>
      <c r="G10" s="61"/>
      <c r="H10" s="60"/>
      <c r="I10" s="59"/>
      <c r="J10" s="60"/>
      <c r="K10" s="60"/>
      <c r="L10" s="60"/>
      <c r="M10" s="60"/>
      <c r="N10" s="60"/>
      <c r="O10" s="60"/>
      <c r="P10" s="61"/>
      <c r="Q10" s="60"/>
      <c r="R10" s="59"/>
      <c r="S10" s="60"/>
      <c r="T10" s="60"/>
      <c r="U10" s="60"/>
      <c r="V10" s="61"/>
      <c r="W10" s="60"/>
      <c r="X10" s="59"/>
      <c r="Y10" s="60"/>
      <c r="Z10" s="60"/>
      <c r="AA10" s="60"/>
      <c r="AB10" s="60"/>
      <c r="AC10" s="61"/>
    </row>
    <row r="11" spans="2:29" x14ac:dyDescent="0.3">
      <c r="B11" s="59"/>
      <c r="C11" s="60"/>
      <c r="D11" s="60"/>
      <c r="E11" s="60"/>
      <c r="F11" s="60"/>
      <c r="G11" s="61"/>
      <c r="H11" s="60"/>
      <c r="I11" s="59"/>
      <c r="J11" s="60"/>
      <c r="K11" s="60"/>
      <c r="L11" s="60"/>
      <c r="M11" s="60"/>
      <c r="N11" s="60"/>
      <c r="O11" s="60"/>
      <c r="P11" s="61"/>
      <c r="Q11" s="60"/>
      <c r="R11" s="59"/>
      <c r="S11" s="60"/>
      <c r="T11" s="60"/>
      <c r="U11" s="60"/>
      <c r="V11" s="61"/>
      <c r="W11" s="60"/>
      <c r="X11" s="59"/>
      <c r="Y11" s="60"/>
      <c r="Z11" s="60"/>
      <c r="AA11" s="60"/>
      <c r="AB11" s="60"/>
      <c r="AC11" s="61"/>
    </row>
    <row r="12" spans="2:29" x14ac:dyDescent="0.3">
      <c r="B12" s="59"/>
      <c r="C12" s="60"/>
      <c r="D12" s="60"/>
      <c r="E12" s="60"/>
      <c r="F12" s="60"/>
      <c r="G12" s="61"/>
      <c r="H12" s="60"/>
      <c r="I12" s="59"/>
      <c r="J12" s="60"/>
      <c r="K12" s="60"/>
      <c r="L12" s="60"/>
      <c r="M12" s="60"/>
      <c r="N12" s="60"/>
      <c r="O12" s="60"/>
      <c r="P12" s="61"/>
      <c r="Q12" s="60"/>
      <c r="R12" s="59"/>
      <c r="S12" s="60"/>
      <c r="T12" s="60"/>
      <c r="U12" s="60"/>
      <c r="V12" s="61"/>
      <c r="W12" s="60"/>
      <c r="X12" s="59"/>
      <c r="Y12" s="60"/>
      <c r="Z12" s="60"/>
      <c r="AA12" s="60"/>
      <c r="AB12" s="60"/>
      <c r="AC12" s="61"/>
    </row>
    <row r="13" spans="2:29" x14ac:dyDescent="0.3">
      <c r="B13" s="59"/>
      <c r="C13" s="60"/>
      <c r="D13" s="60"/>
      <c r="E13" s="60"/>
      <c r="F13" s="60"/>
      <c r="G13" s="61"/>
      <c r="H13" s="60"/>
      <c r="I13" s="59"/>
      <c r="J13" s="60"/>
      <c r="K13" s="60"/>
      <c r="L13" s="60"/>
      <c r="M13" s="60"/>
      <c r="N13" s="60"/>
      <c r="O13" s="60"/>
      <c r="P13" s="61"/>
      <c r="Q13" s="60"/>
      <c r="R13" s="59"/>
      <c r="S13" s="60"/>
      <c r="T13" s="60"/>
      <c r="U13" s="60"/>
      <c r="V13" s="61"/>
      <c r="W13" s="60"/>
      <c r="X13" s="59"/>
      <c r="Y13" s="60"/>
      <c r="Z13" s="60"/>
      <c r="AA13" s="60"/>
      <c r="AB13" s="60"/>
      <c r="AC13" s="61"/>
    </row>
    <row r="14" spans="2:29" x14ac:dyDescent="0.3">
      <c r="B14" s="59"/>
      <c r="C14" s="60"/>
      <c r="D14" s="60"/>
      <c r="E14" s="60"/>
      <c r="F14" s="60"/>
      <c r="G14" s="61"/>
      <c r="H14" s="60"/>
      <c r="I14" s="59"/>
      <c r="J14" s="60"/>
      <c r="K14" s="60"/>
      <c r="L14" s="60"/>
      <c r="M14" s="60"/>
      <c r="N14" s="60"/>
      <c r="O14" s="60"/>
      <c r="P14" s="61"/>
      <c r="Q14" s="60"/>
      <c r="R14" s="59"/>
      <c r="S14" s="60"/>
      <c r="T14" s="60"/>
      <c r="U14" s="60"/>
      <c r="V14" s="61"/>
      <c r="W14" s="60"/>
      <c r="X14" s="59"/>
      <c r="Y14" s="60"/>
      <c r="Z14" s="60"/>
      <c r="AA14" s="60"/>
      <c r="AB14" s="60"/>
      <c r="AC14" s="61"/>
    </row>
    <row r="15" spans="2:29" x14ac:dyDescent="0.3">
      <c r="B15" s="59"/>
      <c r="C15" s="60"/>
      <c r="D15" s="60"/>
      <c r="E15" s="60"/>
      <c r="F15" s="60"/>
      <c r="G15" s="61"/>
      <c r="H15" s="60"/>
      <c r="I15" s="59"/>
      <c r="J15" s="60"/>
      <c r="K15" s="60"/>
      <c r="L15" s="60"/>
      <c r="M15" s="60"/>
      <c r="N15" s="60"/>
      <c r="O15" s="60"/>
      <c r="P15" s="61"/>
      <c r="Q15" s="60"/>
      <c r="R15" s="59"/>
      <c r="S15" s="60"/>
      <c r="T15" s="60"/>
      <c r="U15" s="60"/>
      <c r="V15" s="61"/>
      <c r="W15" s="60"/>
      <c r="X15" s="59"/>
      <c r="Y15" s="60"/>
      <c r="Z15" s="60"/>
      <c r="AA15" s="60"/>
      <c r="AB15" s="60"/>
      <c r="AC15" s="61"/>
    </row>
    <row r="16" spans="2:29" x14ac:dyDescent="0.3">
      <c r="B16" s="59"/>
      <c r="C16" s="60"/>
      <c r="D16" s="60"/>
      <c r="E16" s="60"/>
      <c r="F16" s="60"/>
      <c r="G16" s="61"/>
      <c r="H16" s="60"/>
      <c r="I16" s="59"/>
      <c r="J16" s="60"/>
      <c r="K16" s="60"/>
      <c r="L16" s="60"/>
      <c r="M16" s="60"/>
      <c r="N16" s="60"/>
      <c r="O16" s="60"/>
      <c r="P16" s="61"/>
      <c r="Q16" s="60"/>
      <c r="R16" s="59"/>
      <c r="S16" s="60"/>
      <c r="T16" s="60"/>
      <c r="U16" s="60"/>
      <c r="V16" s="61"/>
      <c r="W16" s="60"/>
      <c r="X16" s="59"/>
      <c r="Y16" s="60"/>
      <c r="Z16" s="60"/>
      <c r="AA16" s="60"/>
      <c r="AB16" s="60"/>
      <c r="AC16" s="61"/>
    </row>
    <row r="17" spans="2:38" x14ac:dyDescent="0.3">
      <c r="B17" s="59"/>
      <c r="C17" s="60"/>
      <c r="D17" s="60"/>
      <c r="E17" s="60"/>
      <c r="F17" s="60"/>
      <c r="G17" s="61"/>
      <c r="H17" s="60"/>
      <c r="I17" s="59"/>
      <c r="J17" s="60"/>
      <c r="K17" s="60"/>
      <c r="L17" s="60"/>
      <c r="M17" s="60"/>
      <c r="N17" s="60"/>
      <c r="O17" s="60"/>
      <c r="P17" s="61"/>
      <c r="Q17" s="60"/>
      <c r="R17" s="59"/>
      <c r="S17" s="60"/>
      <c r="T17" s="60"/>
      <c r="U17" s="60"/>
      <c r="V17" s="61"/>
      <c r="W17" s="60"/>
      <c r="X17" s="59"/>
      <c r="Y17" s="60"/>
      <c r="Z17" s="60"/>
      <c r="AA17" s="60"/>
      <c r="AB17" s="60"/>
      <c r="AC17" s="61"/>
    </row>
    <row r="18" spans="2:38" x14ac:dyDescent="0.3">
      <c r="B18" s="59"/>
      <c r="C18" s="60"/>
      <c r="D18" s="60"/>
      <c r="E18" s="60"/>
      <c r="F18" s="60"/>
      <c r="G18" s="61"/>
      <c r="H18" s="60"/>
      <c r="I18" s="59"/>
      <c r="J18" s="60"/>
      <c r="K18" s="60"/>
      <c r="L18" s="60"/>
      <c r="M18" s="60"/>
      <c r="N18" s="60"/>
      <c r="O18" s="60"/>
      <c r="P18" s="61"/>
      <c r="Q18" s="60"/>
      <c r="R18" s="59"/>
      <c r="S18" s="60"/>
      <c r="T18" s="60"/>
      <c r="U18" s="60"/>
      <c r="V18" s="61"/>
      <c r="W18" s="60"/>
      <c r="X18" s="59"/>
      <c r="Y18" s="60"/>
      <c r="Z18" s="60"/>
      <c r="AA18" s="60"/>
      <c r="AB18" s="60"/>
      <c r="AC18" s="61"/>
    </row>
    <row r="19" spans="2:38" x14ac:dyDescent="0.3">
      <c r="B19" s="59"/>
      <c r="C19" s="60"/>
      <c r="D19" s="60"/>
      <c r="E19" s="60"/>
      <c r="F19" s="60"/>
      <c r="G19" s="61"/>
      <c r="H19" s="60"/>
      <c r="I19" s="59"/>
      <c r="J19" s="60"/>
      <c r="K19" s="60"/>
      <c r="L19" s="60"/>
      <c r="M19" s="60"/>
      <c r="N19" s="60"/>
      <c r="O19" s="60"/>
      <c r="P19" s="61"/>
      <c r="Q19" s="60"/>
      <c r="R19" s="59"/>
      <c r="S19" s="60"/>
      <c r="T19" s="60"/>
      <c r="U19" s="60"/>
      <c r="V19" s="61"/>
      <c r="W19" s="60"/>
      <c r="X19" s="59"/>
      <c r="Y19" s="60"/>
      <c r="Z19" s="60"/>
      <c r="AA19" s="60"/>
      <c r="AB19" s="60"/>
      <c r="AC19" s="61"/>
    </row>
    <row r="20" spans="2:38" x14ac:dyDescent="0.3">
      <c r="B20" s="59"/>
      <c r="C20" s="60"/>
      <c r="D20" s="60"/>
      <c r="E20" s="60"/>
      <c r="F20" s="60"/>
      <c r="G20" s="61"/>
      <c r="H20" s="60"/>
      <c r="I20" s="59"/>
      <c r="J20" s="60"/>
      <c r="K20" s="60"/>
      <c r="L20" s="60"/>
      <c r="M20" s="60"/>
      <c r="N20" s="60"/>
      <c r="O20" s="60"/>
      <c r="P20" s="61"/>
      <c r="Q20" s="60"/>
      <c r="R20" s="59"/>
      <c r="S20" s="60"/>
      <c r="T20" s="60"/>
      <c r="U20" s="60"/>
      <c r="V20" s="61"/>
      <c r="W20" s="60"/>
      <c r="X20" s="59"/>
      <c r="Y20" s="60"/>
      <c r="Z20" s="60"/>
      <c r="AA20" s="60"/>
      <c r="AB20" s="60"/>
      <c r="AC20" s="61"/>
    </row>
    <row r="21" spans="2:38" x14ac:dyDescent="0.3">
      <c r="B21" s="59"/>
      <c r="C21" s="60"/>
      <c r="D21" s="60"/>
      <c r="E21" s="60"/>
      <c r="F21" s="60"/>
      <c r="G21" s="61"/>
      <c r="H21" s="60"/>
      <c r="I21" s="59"/>
      <c r="J21" s="60"/>
      <c r="K21" s="60"/>
      <c r="L21" s="60"/>
      <c r="M21" s="60"/>
      <c r="N21" s="60"/>
      <c r="O21" s="60"/>
      <c r="P21" s="61"/>
      <c r="Q21" s="60"/>
      <c r="R21" s="59"/>
      <c r="S21" s="60"/>
      <c r="T21" s="60"/>
      <c r="U21" s="60"/>
      <c r="V21" s="61"/>
      <c r="W21" s="60"/>
      <c r="X21" s="59"/>
      <c r="Y21" s="60"/>
      <c r="Z21" s="60"/>
      <c r="AA21" s="60"/>
      <c r="AB21" s="60"/>
      <c r="AC21" s="61"/>
    </row>
    <row r="22" spans="2:38" x14ac:dyDescent="0.3">
      <c r="B22" s="59"/>
      <c r="C22" s="60"/>
      <c r="D22" s="60"/>
      <c r="E22" s="60"/>
      <c r="F22" s="60"/>
      <c r="G22" s="61"/>
      <c r="H22" s="60"/>
      <c r="I22" s="59"/>
      <c r="J22" s="60"/>
      <c r="K22" s="60"/>
      <c r="L22" s="60"/>
      <c r="M22" s="60"/>
      <c r="N22" s="60"/>
      <c r="O22" s="60"/>
      <c r="P22" s="61"/>
      <c r="Q22" s="60"/>
      <c r="R22" s="59"/>
      <c r="S22" s="60"/>
      <c r="T22" s="60"/>
      <c r="U22" s="60"/>
      <c r="V22" s="61"/>
      <c r="W22" s="60"/>
      <c r="X22" s="59"/>
      <c r="Y22" s="60"/>
      <c r="Z22" s="60"/>
      <c r="AA22" s="60"/>
      <c r="AB22" s="60"/>
      <c r="AC22" s="61"/>
    </row>
    <row r="23" spans="2:38" x14ac:dyDescent="0.3">
      <c r="B23" s="59"/>
      <c r="C23" s="60"/>
      <c r="D23" s="60"/>
      <c r="E23" s="60"/>
      <c r="F23" s="60"/>
      <c r="G23" s="61"/>
      <c r="H23" s="60"/>
      <c r="I23" s="59"/>
      <c r="J23" s="60"/>
      <c r="K23" s="60"/>
      <c r="L23" s="60"/>
      <c r="M23" s="60"/>
      <c r="N23" s="60"/>
      <c r="O23" s="60"/>
      <c r="P23" s="61"/>
      <c r="Q23" s="60"/>
      <c r="R23" s="59"/>
      <c r="S23" s="60"/>
      <c r="T23" s="60"/>
      <c r="U23" s="60"/>
      <c r="V23" s="61"/>
      <c r="W23" s="60"/>
      <c r="X23" s="59"/>
      <c r="Y23" s="60"/>
      <c r="Z23" s="60"/>
      <c r="AA23" s="60"/>
      <c r="AB23" s="60"/>
      <c r="AC23" s="61"/>
    </row>
    <row r="24" spans="2:38" x14ac:dyDescent="0.3">
      <c r="B24" s="59"/>
      <c r="C24" s="60"/>
      <c r="D24" s="60"/>
      <c r="E24" s="60"/>
      <c r="F24" s="60"/>
      <c r="G24" s="61"/>
      <c r="H24" s="60"/>
      <c r="I24" s="59"/>
      <c r="J24" s="60"/>
      <c r="K24" s="60"/>
      <c r="L24" s="60"/>
      <c r="M24" s="60"/>
      <c r="N24" s="60"/>
      <c r="O24" s="60"/>
      <c r="P24" s="61"/>
      <c r="Q24" s="60"/>
      <c r="R24" s="59"/>
      <c r="S24" s="60"/>
      <c r="T24" s="60"/>
      <c r="U24" s="60"/>
      <c r="V24" s="61"/>
      <c r="W24" s="60"/>
      <c r="X24" s="59"/>
      <c r="Y24" s="60"/>
      <c r="Z24" s="60"/>
      <c r="AA24" s="60"/>
      <c r="AB24" s="60"/>
      <c r="AC24" s="61"/>
    </row>
    <row r="25" spans="2:38" x14ac:dyDescent="0.3">
      <c r="B25" s="59"/>
      <c r="C25" s="60"/>
      <c r="D25" s="60"/>
      <c r="E25" s="60"/>
      <c r="F25" s="60"/>
      <c r="G25" s="61"/>
      <c r="H25" s="60"/>
      <c r="I25" s="59"/>
      <c r="J25" s="60"/>
      <c r="K25" s="60"/>
      <c r="L25" s="60"/>
      <c r="M25" s="60"/>
      <c r="N25" s="60"/>
      <c r="O25" s="60"/>
      <c r="P25" s="61"/>
      <c r="Q25" s="60"/>
      <c r="R25" s="59"/>
      <c r="S25" s="60"/>
      <c r="T25" s="60"/>
      <c r="U25" s="60"/>
      <c r="V25" s="61"/>
      <c r="W25" s="60"/>
      <c r="X25" s="59"/>
      <c r="Y25" s="60"/>
      <c r="Z25" s="60"/>
      <c r="AA25" s="60"/>
      <c r="AB25" s="60"/>
      <c r="AC25" s="61"/>
    </row>
    <row r="26" spans="2:38" x14ac:dyDescent="0.3">
      <c r="B26" s="59"/>
      <c r="C26" s="60"/>
      <c r="D26" s="60"/>
      <c r="E26" s="60"/>
      <c r="F26" s="60"/>
      <c r="G26" s="61"/>
      <c r="H26" s="60"/>
      <c r="I26" s="59"/>
      <c r="J26" s="60"/>
      <c r="K26" s="60"/>
      <c r="L26" s="60"/>
      <c r="M26" s="60"/>
      <c r="N26" s="60"/>
      <c r="O26" s="60"/>
      <c r="P26" s="61"/>
      <c r="Q26" s="60"/>
      <c r="R26" s="59"/>
      <c r="S26" s="60"/>
      <c r="T26" s="60"/>
      <c r="U26" s="60"/>
      <c r="V26" s="61"/>
      <c r="W26" s="60"/>
      <c r="X26" s="59"/>
      <c r="Y26" s="60"/>
      <c r="Z26" s="60"/>
      <c r="AA26" s="60"/>
      <c r="AB26" s="60"/>
      <c r="AC26" s="61"/>
    </row>
    <row r="27" spans="2:38" ht="23.4" x14ac:dyDescent="0.45">
      <c r="B27" s="59"/>
      <c r="C27" s="60"/>
      <c r="D27" s="60"/>
      <c r="E27" s="60"/>
      <c r="F27" s="60"/>
      <c r="G27" s="61"/>
      <c r="H27" s="60"/>
      <c r="I27" s="59"/>
      <c r="J27" s="60"/>
      <c r="K27" s="60"/>
      <c r="L27" s="60"/>
      <c r="M27" s="60"/>
      <c r="N27" s="60"/>
      <c r="O27" s="60"/>
      <c r="P27" s="61"/>
      <c r="Q27" s="60"/>
      <c r="R27" s="59"/>
      <c r="S27" s="60"/>
      <c r="T27" s="60"/>
      <c r="U27" s="60"/>
      <c r="V27" s="61"/>
      <c r="W27" s="60"/>
      <c r="X27" s="59"/>
      <c r="Y27" s="60"/>
      <c r="Z27" s="83"/>
      <c r="AA27" s="60"/>
      <c r="AB27" s="60"/>
      <c r="AC27" s="61"/>
    </row>
    <row r="28" spans="2:38" ht="24" thickBot="1" x14ac:dyDescent="0.5">
      <c r="B28" s="59"/>
      <c r="C28" s="60"/>
      <c r="D28" s="60"/>
      <c r="E28" s="60"/>
      <c r="F28" s="60"/>
      <c r="G28" s="61"/>
      <c r="H28" s="60"/>
      <c r="I28" s="62"/>
      <c r="J28" s="63"/>
      <c r="K28" s="63"/>
      <c r="L28" s="63"/>
      <c r="M28" s="63"/>
      <c r="N28" s="63"/>
      <c r="O28" s="63"/>
      <c r="P28" s="64"/>
      <c r="Q28" s="60"/>
      <c r="R28" s="62"/>
      <c r="S28" s="63"/>
      <c r="T28" s="63"/>
      <c r="U28" s="63"/>
      <c r="V28" s="64"/>
      <c r="W28" s="60"/>
      <c r="X28" s="59"/>
      <c r="Y28" s="60"/>
      <c r="Z28" s="60"/>
      <c r="AA28" s="60"/>
      <c r="AB28" s="60"/>
      <c r="AC28" s="61"/>
      <c r="AF28" s="83"/>
    </row>
    <row r="29" spans="2:38" ht="15" thickBot="1" x14ac:dyDescent="0.35">
      <c r="B29" s="59"/>
      <c r="C29" s="60"/>
      <c r="D29" s="60"/>
      <c r="E29" s="60"/>
      <c r="F29" s="60"/>
      <c r="G29" s="61"/>
      <c r="H29" s="60"/>
      <c r="I29" s="60"/>
      <c r="J29" s="60"/>
      <c r="K29" s="60"/>
      <c r="L29" s="60"/>
      <c r="M29" s="60"/>
      <c r="N29" s="60"/>
      <c r="P29" s="60"/>
      <c r="Q29" s="60"/>
      <c r="R29" s="60"/>
      <c r="S29" s="60"/>
      <c r="T29" s="60"/>
      <c r="U29" s="60"/>
      <c r="V29" s="60"/>
      <c r="W29" s="60"/>
      <c r="X29" s="62"/>
      <c r="Y29" s="63"/>
      <c r="Z29" s="63"/>
      <c r="AA29" s="63"/>
      <c r="AB29" s="63"/>
      <c r="AC29" s="64"/>
    </row>
    <row r="30" spans="2:38" ht="23.4" x14ac:dyDescent="0.45">
      <c r="B30" s="59"/>
      <c r="C30" s="60"/>
      <c r="D30" s="60"/>
      <c r="E30" s="60"/>
      <c r="F30" s="60"/>
      <c r="G30" s="61"/>
      <c r="H30" s="60"/>
      <c r="I30" s="60"/>
      <c r="J30" s="60"/>
      <c r="K30" s="60"/>
      <c r="L30" s="60"/>
      <c r="M30" s="60"/>
      <c r="N30" s="60"/>
      <c r="P30" s="60"/>
      <c r="Q30" s="60"/>
      <c r="R30" s="60"/>
      <c r="S30" s="60"/>
      <c r="T30" s="60"/>
      <c r="U30" s="60"/>
      <c r="V30" s="60"/>
      <c r="W30" s="60"/>
      <c r="X30" s="60"/>
      <c r="Y30" s="60"/>
      <c r="Z30" s="60"/>
      <c r="AA30" s="60"/>
      <c r="AB30" s="60"/>
      <c r="AC30" s="60"/>
      <c r="AL30" s="83"/>
    </row>
    <row r="31" spans="2:38" x14ac:dyDescent="0.3">
      <c r="B31" s="59"/>
      <c r="C31" s="60"/>
      <c r="D31" s="60"/>
      <c r="E31" s="60"/>
      <c r="F31" s="60"/>
      <c r="G31" s="61"/>
      <c r="H31" s="60"/>
      <c r="I31" s="60"/>
      <c r="J31" s="60"/>
      <c r="K31" s="60"/>
      <c r="L31" s="60"/>
      <c r="M31" s="60"/>
      <c r="N31" s="60"/>
      <c r="P31" s="60"/>
      <c r="Q31" s="60"/>
      <c r="R31" s="60"/>
      <c r="S31" s="60"/>
      <c r="T31" s="60"/>
      <c r="U31" s="60"/>
      <c r="V31" s="60"/>
      <c r="W31" s="60"/>
      <c r="X31" s="60"/>
      <c r="Y31" s="60"/>
      <c r="Z31" s="60"/>
      <c r="AA31" s="60"/>
      <c r="AB31" s="60"/>
      <c r="AC31" s="60"/>
    </row>
    <row r="32" spans="2:38" ht="15" thickBot="1" x14ac:dyDescent="0.35">
      <c r="B32" s="62"/>
      <c r="C32" s="63"/>
      <c r="D32" s="63"/>
      <c r="E32" s="63"/>
      <c r="F32" s="63"/>
      <c r="G32" s="64"/>
      <c r="P32" s="60"/>
      <c r="Q32" s="60"/>
      <c r="R32" s="60"/>
      <c r="S32" s="60"/>
      <c r="T32" s="60"/>
      <c r="U32" s="60"/>
      <c r="V32" s="60"/>
      <c r="W32" s="60"/>
      <c r="X32" s="60"/>
      <c r="Y32" s="60"/>
      <c r="Z32" s="60"/>
      <c r="AA32" s="60"/>
      <c r="AB32" s="60"/>
      <c r="AC32" s="60"/>
    </row>
    <row r="33" spans="16:29" x14ac:dyDescent="0.3">
      <c r="P33" s="60"/>
      <c r="Q33" s="60"/>
      <c r="R33" s="60"/>
      <c r="S33" s="60"/>
      <c r="T33" s="60"/>
      <c r="U33" s="60"/>
      <c r="V33" s="60"/>
      <c r="W33" s="60"/>
      <c r="X33" s="60"/>
      <c r="Y33" s="60"/>
      <c r="Z33" s="60"/>
      <c r="AA33" s="60"/>
      <c r="AB33" s="60"/>
      <c r="AC33" s="60"/>
    </row>
    <row r="34" spans="16:29" x14ac:dyDescent="0.3">
      <c r="P34" s="60"/>
      <c r="Q34" s="60"/>
      <c r="R34" s="60"/>
      <c r="S34" s="60"/>
      <c r="T34" s="60"/>
      <c r="U34" s="60"/>
      <c r="V34" s="60"/>
      <c r="W34" s="60"/>
      <c r="X34" s="60"/>
      <c r="Y34" s="60"/>
      <c r="Z34" s="60"/>
      <c r="AA34" s="60"/>
      <c r="AB34" s="60"/>
      <c r="AC34" s="60"/>
    </row>
    <row r="35" spans="16:29" x14ac:dyDescent="0.3">
      <c r="P35" s="60"/>
      <c r="Q35" s="60"/>
      <c r="R35" s="60"/>
      <c r="S35" s="60"/>
      <c r="T35" s="60"/>
      <c r="U35" s="60"/>
      <c r="V35" s="60"/>
      <c r="W35" s="60"/>
      <c r="X35" s="60"/>
      <c r="Y35" s="60"/>
      <c r="Z35" s="60"/>
      <c r="AA35" s="60"/>
      <c r="AB35" s="60"/>
      <c r="AC35" s="60"/>
    </row>
    <row r="36" spans="16:29" x14ac:dyDescent="0.3">
      <c r="P36" s="60"/>
      <c r="Q36" s="60"/>
      <c r="R36" s="60"/>
      <c r="S36" s="60"/>
      <c r="T36" s="60"/>
      <c r="U36" s="60"/>
      <c r="V36" s="60"/>
      <c r="W36" s="60"/>
      <c r="X36" s="60"/>
      <c r="Y36" s="60"/>
      <c r="Z36" s="60"/>
      <c r="AA36" s="60"/>
      <c r="AB36" s="60"/>
      <c r="AC36" s="60"/>
    </row>
    <row r="37" spans="16:29" x14ac:dyDescent="0.3">
      <c r="P37" s="60"/>
      <c r="Q37" s="60"/>
      <c r="R37" s="60"/>
      <c r="S37" s="60"/>
      <c r="T37" s="60"/>
      <c r="U37" s="60"/>
      <c r="V37" s="60"/>
      <c r="W37" s="60"/>
      <c r="X37" s="60"/>
      <c r="Y37" s="60"/>
      <c r="Z37" s="60"/>
      <c r="AA37" s="60"/>
      <c r="AB37" s="60"/>
      <c r="AC37" s="60"/>
    </row>
    <row r="38" spans="16:29" x14ac:dyDescent="0.3">
      <c r="P38" s="60"/>
      <c r="Q38" s="60"/>
      <c r="R38" s="60"/>
      <c r="S38" s="60"/>
      <c r="T38" s="60"/>
      <c r="U38" s="60"/>
      <c r="V38" s="60"/>
      <c r="W38" s="60"/>
      <c r="X38" s="60"/>
      <c r="Y38" s="60"/>
      <c r="Z38" s="60"/>
      <c r="AA38" s="60"/>
      <c r="AB38" s="60"/>
      <c r="AC38" s="60"/>
    </row>
    <row r="39" spans="16:29" x14ac:dyDescent="0.3">
      <c r="P39" s="60"/>
      <c r="Q39" s="60"/>
      <c r="R39" s="60"/>
      <c r="S39" s="60"/>
      <c r="T39" s="60"/>
      <c r="U39" s="60"/>
      <c r="V39" s="60"/>
      <c r="W39" s="60"/>
      <c r="X39" s="60"/>
      <c r="Y39" s="60"/>
      <c r="Z39" s="60"/>
      <c r="AA39" s="60"/>
      <c r="AB39" s="60"/>
      <c r="AC39" s="60"/>
    </row>
    <row r="40" spans="16:29" x14ac:dyDescent="0.3">
      <c r="P40" s="60"/>
      <c r="Q40" s="60"/>
      <c r="R40" s="60"/>
      <c r="S40" s="60"/>
      <c r="T40" s="60"/>
      <c r="U40" s="60"/>
      <c r="V40" s="60"/>
      <c r="W40" s="60"/>
      <c r="X40" s="60"/>
      <c r="Y40" s="60"/>
      <c r="Z40" s="60"/>
      <c r="AA40" s="60"/>
      <c r="AB40" s="60"/>
      <c r="AC40" s="60"/>
    </row>
    <row r="41" spans="16:29" x14ac:dyDescent="0.3">
      <c r="P41" s="60"/>
      <c r="Q41" s="60"/>
      <c r="R41" s="60"/>
      <c r="S41" s="60"/>
      <c r="T41" s="60"/>
      <c r="U41" s="60"/>
      <c r="V41" s="60"/>
      <c r="W41" s="60"/>
      <c r="X41" s="60"/>
      <c r="Y41" s="60"/>
      <c r="Z41" s="60"/>
      <c r="AA41" s="60"/>
      <c r="AB41" s="60"/>
      <c r="AC41" s="60"/>
    </row>
    <row r="42" spans="16:29" x14ac:dyDescent="0.3">
      <c r="P42" s="60"/>
      <c r="Q42" s="60"/>
      <c r="R42" s="60"/>
      <c r="S42" s="60"/>
      <c r="T42" s="60"/>
      <c r="U42" s="60"/>
      <c r="V42" s="60"/>
      <c r="W42" s="60"/>
      <c r="X42" s="60"/>
      <c r="Y42" s="60"/>
      <c r="Z42" s="60"/>
      <c r="AA42" s="60"/>
      <c r="AB42" s="60"/>
      <c r="AC42" s="60"/>
    </row>
    <row r="43" spans="16:29" x14ac:dyDescent="0.3">
      <c r="P43" s="60"/>
      <c r="Q43" s="60"/>
      <c r="R43" s="60"/>
      <c r="S43" s="60"/>
      <c r="T43" s="60"/>
      <c r="U43" s="60"/>
      <c r="V43" s="60"/>
      <c r="W43" s="60"/>
      <c r="X43" s="60"/>
      <c r="Y43" s="60"/>
      <c r="Z43" s="60"/>
      <c r="AA43" s="60"/>
      <c r="AB43" s="60"/>
      <c r="AC43" s="60"/>
    </row>
    <row r="44" spans="16:29" x14ac:dyDescent="0.3">
      <c r="P44" s="60"/>
      <c r="Q44" s="60"/>
      <c r="R44" s="60"/>
      <c r="S44" s="60"/>
      <c r="T44" s="60"/>
      <c r="U44" s="60"/>
      <c r="V44" s="60"/>
      <c r="W44" s="60"/>
      <c r="X44" s="60"/>
      <c r="Y44" s="60"/>
      <c r="Z44" s="60"/>
      <c r="AA44" s="60"/>
      <c r="AB44" s="60"/>
      <c r="AC44" s="60"/>
    </row>
    <row r="45" spans="16:29" x14ac:dyDescent="0.3">
      <c r="P45" s="60"/>
      <c r="Q45" s="60"/>
      <c r="R45" s="60"/>
      <c r="S45" s="60"/>
      <c r="T45" s="60"/>
      <c r="U45" s="60"/>
      <c r="V45" s="60"/>
      <c r="W45" s="60"/>
      <c r="X45" s="60"/>
      <c r="Y45" s="60"/>
      <c r="Z45" s="60"/>
      <c r="AA45" s="60"/>
      <c r="AB45" s="60"/>
      <c r="AC45" s="60"/>
    </row>
    <row r="46" spans="16:29" x14ac:dyDescent="0.3">
      <c r="P46" s="60"/>
      <c r="Q46" s="60"/>
      <c r="R46" s="60"/>
      <c r="S46" s="60"/>
      <c r="T46" s="60"/>
      <c r="U46" s="60"/>
      <c r="V46" s="60"/>
      <c r="W46" s="60"/>
      <c r="Y46" s="60"/>
      <c r="Z46" s="60"/>
      <c r="AA46" s="60"/>
      <c r="AB46" s="60"/>
      <c r="AC46" s="60"/>
    </row>
    <row r="47" spans="16:29" x14ac:dyDescent="0.3">
      <c r="P47" s="60"/>
      <c r="Q47" s="60"/>
      <c r="R47" s="60"/>
      <c r="S47" s="60"/>
      <c r="T47" s="60"/>
      <c r="U47" s="60"/>
      <c r="V47" s="60"/>
      <c r="W47" s="60"/>
      <c r="X47" s="60"/>
      <c r="Y47" s="60"/>
      <c r="Z47" s="60"/>
      <c r="AA47" s="60"/>
      <c r="AB47" s="60"/>
      <c r="AC47" s="60"/>
    </row>
    <row r="48" spans="16:29" x14ac:dyDescent="0.3">
      <c r="P48" s="60"/>
      <c r="Q48" s="60"/>
      <c r="R48" s="60"/>
      <c r="S48" s="60"/>
      <c r="T48" s="60"/>
      <c r="U48" s="60"/>
      <c r="V48" s="60"/>
      <c r="W48" s="60"/>
      <c r="X48" s="60"/>
      <c r="Y48" s="60"/>
      <c r="Z48" s="60"/>
      <c r="AA48" s="60"/>
      <c r="AB48" s="60"/>
      <c r="AC48" s="60"/>
    </row>
    <row r="49" spans="16:29" x14ac:dyDescent="0.3">
      <c r="P49" s="60"/>
      <c r="Q49" s="60"/>
      <c r="R49" s="60"/>
      <c r="S49" s="60"/>
      <c r="T49" s="60"/>
      <c r="U49" s="60"/>
      <c r="V49" s="60"/>
      <c r="W49" s="60"/>
      <c r="X49" s="60"/>
      <c r="Y49" s="60"/>
      <c r="Z49" s="60"/>
      <c r="AA49" s="60"/>
      <c r="AB49" s="60"/>
      <c r="AC49" s="60"/>
    </row>
    <row r="50" spans="16:29" x14ac:dyDescent="0.3">
      <c r="P50" s="60"/>
      <c r="Q50" s="60"/>
      <c r="R50" s="60"/>
      <c r="S50" s="60"/>
      <c r="T50" s="60"/>
      <c r="U50" s="60"/>
      <c r="V50" s="60"/>
      <c r="W50" s="60"/>
      <c r="X50" s="60"/>
      <c r="Y50" s="60"/>
      <c r="Z50" s="60"/>
      <c r="AA50" s="60"/>
      <c r="AB50" s="60"/>
      <c r="AC50" s="60"/>
    </row>
    <row r="51" spans="16:29" x14ac:dyDescent="0.3">
      <c r="P51" s="60"/>
      <c r="Q51" s="60"/>
      <c r="R51" s="60"/>
      <c r="S51" s="60"/>
      <c r="T51" s="60"/>
      <c r="U51" s="60"/>
      <c r="V51" s="60"/>
      <c r="W51" s="60"/>
      <c r="X51" s="60"/>
      <c r="Y51" s="60"/>
      <c r="Z51" s="60"/>
      <c r="AA51" s="60"/>
      <c r="AB51" s="60"/>
      <c r="AC51" s="60"/>
    </row>
    <row r="52" spans="16:29" x14ac:dyDescent="0.3">
      <c r="P52" s="60"/>
      <c r="Q52" s="60"/>
      <c r="R52" s="60"/>
      <c r="S52" s="60"/>
      <c r="T52" s="60"/>
      <c r="U52" s="60"/>
      <c r="V52" s="60"/>
      <c r="W52" s="60"/>
      <c r="X52" s="60"/>
      <c r="Y52" s="60"/>
      <c r="Z52" s="60"/>
      <c r="AA52" s="60"/>
      <c r="AB52" s="60"/>
      <c r="AC52" s="60"/>
    </row>
    <row r="53" spans="16:29" x14ac:dyDescent="0.3">
      <c r="P53" s="60"/>
      <c r="Q53" s="60"/>
      <c r="R53" s="60"/>
      <c r="S53" s="60"/>
      <c r="T53" s="60"/>
      <c r="U53" s="60"/>
      <c r="V53" s="60"/>
      <c r="W53" s="60"/>
      <c r="X53" s="60"/>
      <c r="Y53" s="60"/>
      <c r="Z53" s="60"/>
      <c r="AA53" s="60"/>
      <c r="AB53" s="60"/>
      <c r="AC53" s="60"/>
    </row>
    <row r="54" spans="16:29" x14ac:dyDescent="0.3">
      <c r="P54" s="60"/>
      <c r="Q54" s="60"/>
      <c r="R54" s="60"/>
      <c r="S54" s="60"/>
      <c r="T54" s="60"/>
      <c r="U54" s="60"/>
      <c r="V54" s="60"/>
      <c r="W54" s="60"/>
      <c r="X54" s="60"/>
      <c r="Y54" s="60"/>
      <c r="Z54" s="60"/>
      <c r="AA54" s="60"/>
      <c r="AB54" s="60"/>
      <c r="AC54" s="60"/>
    </row>
    <row r="55" spans="16:29" x14ac:dyDescent="0.3">
      <c r="P55" s="60"/>
      <c r="Q55" s="60"/>
      <c r="S55" s="60"/>
      <c r="T55" s="60"/>
      <c r="U55" s="60"/>
      <c r="V55" s="60"/>
      <c r="W55" s="60"/>
      <c r="X55" s="60"/>
      <c r="Y55" s="60"/>
      <c r="Z55" s="60"/>
      <c r="AA55" s="60"/>
      <c r="AB55" s="60"/>
      <c r="AC55" s="60"/>
    </row>
  </sheetData>
  <mergeCells count="4">
    <mergeCell ref="B7:G7"/>
    <mergeCell ref="I7:P7"/>
    <mergeCell ref="R7:V7"/>
    <mergeCell ref="X7:AC7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Q17"/>
  <sheetViews>
    <sheetView workbookViewId="0">
      <selection activeCell="K20" sqref="K20"/>
    </sheetView>
  </sheetViews>
  <sheetFormatPr defaultRowHeight="14.4" x14ac:dyDescent="0.3"/>
  <sheetData>
    <row r="3" spans="3:17" ht="29.4" customHeight="1" x14ac:dyDescent="0.3">
      <c r="C3" s="77" t="s">
        <v>3</v>
      </c>
      <c r="D3" s="77"/>
      <c r="E3" s="77"/>
      <c r="G3" s="77" t="s">
        <v>4</v>
      </c>
      <c r="H3" s="77"/>
      <c r="I3" s="77"/>
      <c r="K3" s="78" t="s">
        <v>5</v>
      </c>
      <c r="L3" s="78"/>
      <c r="M3" s="78"/>
      <c r="O3" s="78" t="s">
        <v>6</v>
      </c>
      <c r="P3" s="78"/>
      <c r="Q3" s="78"/>
    </row>
    <row r="4" spans="3:17" ht="27" x14ac:dyDescent="0.3">
      <c r="C4" s="8" t="s">
        <v>7</v>
      </c>
      <c r="D4" s="8" t="s">
        <v>8</v>
      </c>
      <c r="E4" s="8" t="s">
        <v>9</v>
      </c>
      <c r="G4" s="8" t="s">
        <v>7</v>
      </c>
      <c r="H4" s="8" t="s">
        <v>8</v>
      </c>
      <c r="I4" s="8" t="s">
        <v>9</v>
      </c>
      <c r="K4" s="8" t="s">
        <v>7</v>
      </c>
      <c r="L4" s="8" t="s">
        <v>8</v>
      </c>
      <c r="M4" s="8" t="s">
        <v>9</v>
      </c>
      <c r="O4" s="8" t="s">
        <v>7</v>
      </c>
      <c r="P4" s="8" t="s">
        <v>8</v>
      </c>
      <c r="Q4" s="8" t="s">
        <v>9</v>
      </c>
    </row>
    <row r="5" spans="3:17" x14ac:dyDescent="0.3">
      <c r="C5" s="6">
        <v>0.28899999999999998</v>
      </c>
      <c r="D5" s="6">
        <v>0.21940000000000001</v>
      </c>
      <c r="E5" s="6">
        <v>0.35599999999999998</v>
      </c>
      <c r="G5" s="6">
        <v>9.5000000000000001E-2</v>
      </c>
      <c r="H5" s="6">
        <v>5.0999999999999997E-2</v>
      </c>
      <c r="I5" s="6">
        <v>0.128</v>
      </c>
      <c r="K5" s="6">
        <v>0.35880000000000001</v>
      </c>
      <c r="L5" s="6">
        <v>0.25600000000000001</v>
      </c>
      <c r="M5" s="6">
        <v>0.38100000000000001</v>
      </c>
      <c r="O5" s="6">
        <v>0.55879999999999996</v>
      </c>
      <c r="P5" s="6">
        <v>0.38369999999999999</v>
      </c>
      <c r="Q5" s="6">
        <v>0.57210000000000005</v>
      </c>
    </row>
    <row r="6" spans="3:17" x14ac:dyDescent="0.3">
      <c r="C6" s="6">
        <v>0.30349999999999999</v>
      </c>
      <c r="D6" s="6">
        <v>0.2205</v>
      </c>
      <c r="E6" s="6">
        <v>0.38100000000000001</v>
      </c>
      <c r="G6" s="6">
        <v>0.105</v>
      </c>
      <c r="H6" s="6">
        <v>5.3999999999999999E-2</v>
      </c>
      <c r="I6" s="6">
        <v>0.15</v>
      </c>
      <c r="K6" s="6">
        <v>0.3705</v>
      </c>
      <c r="L6" s="6">
        <v>0.27300000000000002</v>
      </c>
      <c r="M6" s="6">
        <v>0.41699999999999998</v>
      </c>
      <c r="O6" s="6">
        <v>0.59040000000000004</v>
      </c>
      <c r="P6" s="6">
        <v>0.62260000000000004</v>
      </c>
      <c r="Q6" s="6">
        <v>0.52149999999999996</v>
      </c>
    </row>
    <row r="7" spans="3:17" x14ac:dyDescent="0.3">
      <c r="C7" s="6">
        <v>0.31</v>
      </c>
      <c r="D7" s="6">
        <v>0.26200000000000001</v>
      </c>
      <c r="E7" s="6">
        <v>0.39700000000000002</v>
      </c>
      <c r="G7" s="6">
        <v>0.113</v>
      </c>
      <c r="H7" s="6">
        <v>7.8E-2</v>
      </c>
      <c r="I7" s="6">
        <v>0.157</v>
      </c>
      <c r="K7" s="6">
        <v>0.39539999999999997</v>
      </c>
      <c r="L7" s="6">
        <v>0.32300000000000001</v>
      </c>
      <c r="M7" s="6">
        <v>0.42099999999999999</v>
      </c>
      <c r="O7" s="6">
        <v>0.53680000000000005</v>
      </c>
      <c r="P7" s="6">
        <v>0.69810000000000005</v>
      </c>
      <c r="Q7" s="6">
        <v>0.50490000000000002</v>
      </c>
    </row>
    <row r="8" spans="3:17" x14ac:dyDescent="0.3">
      <c r="C8" s="6">
        <v>0.33400000000000002</v>
      </c>
      <c r="D8" s="6">
        <v>0.2792</v>
      </c>
      <c r="E8" s="6">
        <v>0.39800000000000002</v>
      </c>
      <c r="G8" s="6">
        <v>0.128</v>
      </c>
      <c r="H8" s="6">
        <v>8.3000000000000004E-2</v>
      </c>
      <c r="I8" s="6">
        <v>0.16</v>
      </c>
      <c r="K8" s="6">
        <v>0.40689999999999998</v>
      </c>
      <c r="L8" s="6">
        <v>0.32400000000000001</v>
      </c>
      <c r="M8" s="6">
        <v>0.42799999999999999</v>
      </c>
      <c r="O8" s="6">
        <v>0.50309999999999999</v>
      </c>
      <c r="P8" s="6">
        <v>0.68410000000000004</v>
      </c>
      <c r="Q8" s="6">
        <v>0.50029999999999997</v>
      </c>
    </row>
    <row r="9" spans="3:17" x14ac:dyDescent="0.3">
      <c r="C9" s="6">
        <v>0.35899999999999999</v>
      </c>
      <c r="D9" s="6">
        <v>0.27960000000000002</v>
      </c>
      <c r="E9" s="6">
        <v>0.505</v>
      </c>
      <c r="G9" s="6">
        <v>0.14199999999999999</v>
      </c>
      <c r="H9" s="6">
        <v>9.2999999999999999E-2</v>
      </c>
      <c r="I9" s="6">
        <v>0.251</v>
      </c>
      <c r="K9" s="6">
        <v>0.4214</v>
      </c>
      <c r="L9" s="6">
        <v>0.35599999999999998</v>
      </c>
      <c r="M9" s="6">
        <v>0.52100000000000002</v>
      </c>
      <c r="O9" s="6">
        <v>0.67889999999999995</v>
      </c>
      <c r="P9" s="6">
        <v>0.60650000000000004</v>
      </c>
      <c r="Q9" s="6">
        <v>0.38819999999999999</v>
      </c>
    </row>
    <row r="10" spans="3:17" x14ac:dyDescent="0.3">
      <c r="C10" s="6">
        <v>0.35899999999999999</v>
      </c>
      <c r="D10" s="6">
        <v>0.28470000000000001</v>
      </c>
      <c r="E10" s="6"/>
      <c r="G10" s="6">
        <v>0.152</v>
      </c>
      <c r="H10" s="6">
        <v>9.6000000000000002E-2</v>
      </c>
      <c r="I10" s="6"/>
      <c r="K10" s="6">
        <v>0.44729999999999998</v>
      </c>
      <c r="L10" s="6">
        <v>0.36499999999999999</v>
      </c>
      <c r="M10" s="6"/>
      <c r="O10" s="6">
        <v>0.54849999999999999</v>
      </c>
      <c r="P10" s="6">
        <v>0.39639999999999997</v>
      </c>
      <c r="Q10" s="6"/>
    </row>
    <row r="11" spans="3:17" x14ac:dyDescent="0.3">
      <c r="C11" s="6">
        <v>0.29220000000000002</v>
      </c>
      <c r="D11" s="6">
        <v>0.2465</v>
      </c>
      <c r="G11" s="6">
        <v>8.7999999999999995E-2</v>
      </c>
      <c r="H11" s="7"/>
      <c r="K11" s="6">
        <v>0.33200000000000002</v>
      </c>
      <c r="L11" s="6">
        <v>0.26600000000000001</v>
      </c>
      <c r="O11" s="6">
        <v>0.49409999999999998</v>
      </c>
      <c r="P11" s="6">
        <v>0.55410000000000004</v>
      </c>
    </row>
    <row r="12" spans="3:17" x14ac:dyDescent="0.3">
      <c r="C12" s="6">
        <v>0.29360000000000003</v>
      </c>
      <c r="D12" s="6">
        <v>0.26050000000000001</v>
      </c>
      <c r="G12" s="6">
        <v>9.0999999999999998E-2</v>
      </c>
      <c r="H12" s="6">
        <v>6.2E-2</v>
      </c>
      <c r="K12" s="6">
        <v>0.33500000000000002</v>
      </c>
      <c r="L12" s="6">
        <v>0.307</v>
      </c>
      <c r="O12" s="6">
        <v>0.6079</v>
      </c>
      <c r="P12" s="6">
        <v>0.61150000000000004</v>
      </c>
    </row>
    <row r="13" spans="3:17" x14ac:dyDescent="0.3">
      <c r="C13" s="6">
        <v>0.29909999999999998</v>
      </c>
      <c r="D13" s="6">
        <v>0.2928</v>
      </c>
      <c r="G13" s="6">
        <v>9.7000000000000003E-2</v>
      </c>
      <c r="H13" s="6">
        <v>7.1999999999999995E-2</v>
      </c>
      <c r="K13" s="6">
        <v>0.3483</v>
      </c>
      <c r="L13" s="6">
        <v>0.34899999999999998</v>
      </c>
      <c r="O13" s="6">
        <v>0.57579999999999998</v>
      </c>
      <c r="P13" s="6">
        <v>0.51970000000000005</v>
      </c>
    </row>
    <row r="14" spans="3:17" x14ac:dyDescent="0.3">
      <c r="C14" s="6">
        <v>0.30599999999999999</v>
      </c>
      <c r="G14" s="6">
        <v>0.105</v>
      </c>
      <c r="H14" s="6">
        <v>9.5000000000000001E-2</v>
      </c>
      <c r="K14" s="6">
        <v>0.37069999999999997</v>
      </c>
      <c r="O14" s="6">
        <v>0.61729999999999996</v>
      </c>
      <c r="P14" s="6">
        <v>0.67349999999999999</v>
      </c>
    </row>
    <row r="15" spans="3:17" x14ac:dyDescent="0.3">
      <c r="D15" s="6"/>
      <c r="H15" s="6"/>
      <c r="L15" s="6"/>
      <c r="O15" s="6">
        <v>0.63790000000000002</v>
      </c>
      <c r="P15" s="6"/>
    </row>
    <row r="16" spans="3:17" x14ac:dyDescent="0.3">
      <c r="C16" s="7"/>
      <c r="G16" s="7"/>
      <c r="K16" s="7"/>
      <c r="O16" s="6">
        <v>0.42280000000000001</v>
      </c>
    </row>
    <row r="17" spans="3:15" x14ac:dyDescent="0.3">
      <c r="C17" s="6"/>
      <c r="G17" s="6"/>
      <c r="K17" s="6"/>
      <c r="O17" s="6"/>
    </row>
  </sheetData>
  <mergeCells count="4">
    <mergeCell ref="C3:E3"/>
    <mergeCell ref="G3:I3"/>
    <mergeCell ref="K3:M3"/>
    <mergeCell ref="O3:Q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Q20"/>
  <sheetViews>
    <sheetView workbookViewId="0">
      <selection activeCell="P10" sqref="P10:P14"/>
    </sheetView>
  </sheetViews>
  <sheetFormatPr defaultRowHeight="14.4" x14ac:dyDescent="0.3"/>
  <sheetData>
    <row r="3" spans="3:17" ht="25.2" customHeight="1" x14ac:dyDescent="0.3">
      <c r="C3" s="77" t="s">
        <v>3</v>
      </c>
      <c r="D3" s="77"/>
      <c r="E3" s="77"/>
      <c r="G3" s="77" t="s">
        <v>4</v>
      </c>
      <c r="H3" s="77"/>
      <c r="I3" s="77"/>
      <c r="K3" s="78" t="s">
        <v>5</v>
      </c>
      <c r="L3" s="78"/>
      <c r="M3" s="78"/>
      <c r="O3" s="78" t="s">
        <v>6</v>
      </c>
      <c r="P3" s="78"/>
      <c r="Q3" s="78"/>
    </row>
    <row r="4" spans="3:17" ht="27" x14ac:dyDescent="0.3">
      <c r="C4" s="8" t="s">
        <v>10</v>
      </c>
      <c r="D4" s="8" t="s">
        <v>11</v>
      </c>
      <c r="E4" s="8" t="s">
        <v>12</v>
      </c>
      <c r="G4" s="8" t="s">
        <v>10</v>
      </c>
      <c r="H4" s="8" t="s">
        <v>11</v>
      </c>
      <c r="I4" s="8" t="s">
        <v>12</v>
      </c>
      <c r="K4" s="8" t="s">
        <v>10</v>
      </c>
      <c r="L4" s="8" t="s">
        <v>11</v>
      </c>
      <c r="M4" s="8" t="s">
        <v>12</v>
      </c>
      <c r="O4" s="8" t="s">
        <v>10</v>
      </c>
      <c r="P4" s="8" t="s">
        <v>11</v>
      </c>
      <c r="Q4" s="8" t="s">
        <v>12</v>
      </c>
    </row>
    <row r="5" spans="3:17" x14ac:dyDescent="0.3">
      <c r="C5" s="6">
        <v>0.215</v>
      </c>
      <c r="D5" s="6">
        <v>0.22500000000000001</v>
      </c>
      <c r="E5" s="6">
        <v>0.31900000000000001</v>
      </c>
      <c r="G5" s="6">
        <v>6.9000000000000006E-2</v>
      </c>
      <c r="H5" s="6">
        <v>7.0499999999999993E-2</v>
      </c>
      <c r="I5" s="6">
        <v>0.1255</v>
      </c>
      <c r="K5" s="6">
        <v>0.34899999999999998</v>
      </c>
      <c r="L5" s="6">
        <v>0.34899999999999998</v>
      </c>
      <c r="M5" s="6">
        <v>0.42199999999999999</v>
      </c>
      <c r="O5" s="6">
        <v>0.6714</v>
      </c>
      <c r="P5" s="6">
        <v>0.61950000000000005</v>
      </c>
      <c r="Q5" s="6">
        <v>0.51080000000000003</v>
      </c>
    </row>
    <row r="6" spans="3:17" x14ac:dyDescent="0.3">
      <c r="C6" s="6">
        <v>0.27</v>
      </c>
      <c r="D6" s="6">
        <v>0.23200000000000001</v>
      </c>
      <c r="E6" s="6">
        <v>0.32400000000000001</v>
      </c>
      <c r="G6" s="6">
        <v>9.7000000000000003E-2</v>
      </c>
      <c r="H6" s="6">
        <v>7.6799999999999993E-2</v>
      </c>
      <c r="I6" s="6">
        <v>0.128</v>
      </c>
      <c r="K6" s="6">
        <v>0.38600000000000001</v>
      </c>
      <c r="L6" s="6">
        <v>0.35899999999999999</v>
      </c>
      <c r="M6" s="6">
        <v>0.42399999999999999</v>
      </c>
      <c r="O6" s="6">
        <v>0.59789999999999999</v>
      </c>
      <c r="P6" s="6">
        <v>0.65629999999999999</v>
      </c>
      <c r="Q6" s="6">
        <v>0.56110000000000004</v>
      </c>
    </row>
    <row r="7" spans="3:17" x14ac:dyDescent="0.3">
      <c r="C7" s="6">
        <v>0.28000000000000003</v>
      </c>
      <c r="D7" s="6">
        <v>0.23599999999999999</v>
      </c>
      <c r="E7" s="6">
        <v>0.372</v>
      </c>
      <c r="G7" s="6">
        <v>0.10100000000000001</v>
      </c>
      <c r="H7" s="6">
        <v>7.9399999999999998E-2</v>
      </c>
      <c r="I7" s="6">
        <v>0.16</v>
      </c>
      <c r="K7" s="6">
        <v>0.38600000000000001</v>
      </c>
      <c r="L7" s="6">
        <v>0.36299999999999999</v>
      </c>
      <c r="M7" s="6">
        <v>0.45600000000000002</v>
      </c>
      <c r="O7" s="6">
        <v>0.61660000000000004</v>
      </c>
      <c r="P7" s="6">
        <v>0.67190000000000005</v>
      </c>
      <c r="Q7" s="6">
        <v>0.56110000000000004</v>
      </c>
    </row>
    <row r="8" spans="3:17" x14ac:dyDescent="0.3">
      <c r="C8" s="6">
        <v>0.28399999999999997</v>
      </c>
      <c r="D8" s="6">
        <v>0.24</v>
      </c>
      <c r="E8" s="6">
        <v>0.372</v>
      </c>
      <c r="G8" s="6">
        <v>0.10299999999999999</v>
      </c>
      <c r="H8" s="6">
        <v>8.2699999999999996E-2</v>
      </c>
      <c r="I8" s="6">
        <v>0.16400000000000001</v>
      </c>
      <c r="K8" s="6">
        <v>0.39100000000000001</v>
      </c>
      <c r="L8" s="6">
        <v>0.38100000000000001</v>
      </c>
      <c r="M8" s="6">
        <v>0.46899999999999997</v>
      </c>
      <c r="O8" s="6">
        <v>0.60589999999999999</v>
      </c>
      <c r="P8" s="6">
        <v>0.64890000000000003</v>
      </c>
      <c r="Q8" s="6">
        <v>0.49330000000000002</v>
      </c>
    </row>
    <row r="9" spans="3:17" x14ac:dyDescent="0.3">
      <c r="C9" s="6">
        <v>0.33400000000000002</v>
      </c>
      <c r="D9" s="6">
        <v>0.26800000000000002</v>
      </c>
      <c r="E9" s="7"/>
      <c r="G9" s="6">
        <v>0.13400000000000001</v>
      </c>
      <c r="H9" s="6">
        <v>9.5000000000000001E-2</v>
      </c>
      <c r="I9" s="7"/>
      <c r="K9" s="6">
        <v>0.42499999999999999</v>
      </c>
      <c r="L9" s="6">
        <v>0.38700000000000001</v>
      </c>
      <c r="O9" s="6">
        <v>0.53710000000000002</v>
      </c>
      <c r="P9" s="6">
        <v>0.66120000000000001</v>
      </c>
      <c r="Q9" s="7"/>
    </row>
    <row r="10" spans="3:17" x14ac:dyDescent="0.3">
      <c r="C10" s="6">
        <v>0.26300000000000001</v>
      </c>
      <c r="D10" s="1">
        <v>0.20200000000000001</v>
      </c>
      <c r="G10" s="6">
        <v>9.1999999999999998E-2</v>
      </c>
      <c r="H10" s="1">
        <v>0.06</v>
      </c>
      <c r="K10" s="6">
        <v>0.379</v>
      </c>
      <c r="L10" s="1">
        <v>0.33300000000000002</v>
      </c>
      <c r="O10" s="6">
        <v>0.57740000000000002</v>
      </c>
      <c r="P10" s="1">
        <v>0.72299999999999998</v>
      </c>
    </row>
    <row r="11" spans="3:17" x14ac:dyDescent="0.3">
      <c r="C11" s="6">
        <v>0.28000000000000003</v>
      </c>
      <c r="D11" s="1">
        <v>0.22700000000000001</v>
      </c>
      <c r="G11" s="6">
        <v>0.10100000000000001</v>
      </c>
      <c r="H11" s="1">
        <v>7.3999999999999996E-2</v>
      </c>
      <c r="K11" s="6">
        <v>0.39100000000000001</v>
      </c>
      <c r="L11" s="1">
        <v>0.35499999999999998</v>
      </c>
      <c r="O11" s="6">
        <v>0.52869999999999995</v>
      </c>
      <c r="P11" s="1">
        <v>0.73199999999999998</v>
      </c>
    </row>
    <row r="12" spans="3:17" x14ac:dyDescent="0.3">
      <c r="C12" s="6">
        <v>0.28199999999999997</v>
      </c>
      <c r="D12" s="1">
        <v>0.215</v>
      </c>
      <c r="G12" s="6">
        <v>0.10199999999999999</v>
      </c>
      <c r="H12" s="1">
        <v>7.0999999999999994E-2</v>
      </c>
      <c r="K12" s="6">
        <v>0.39200000000000002</v>
      </c>
      <c r="L12" s="1">
        <v>0.36399999999999999</v>
      </c>
      <c r="O12" s="6">
        <v>0.64129999999999998</v>
      </c>
      <c r="P12" s="1">
        <v>0.70399999999999996</v>
      </c>
    </row>
    <row r="13" spans="3:17" x14ac:dyDescent="0.3">
      <c r="C13" s="6">
        <v>0.313</v>
      </c>
      <c r="D13" s="1">
        <v>0.20899999999999999</v>
      </c>
      <c r="G13" s="6">
        <v>0.125</v>
      </c>
      <c r="H13" s="1">
        <v>6.3E-2</v>
      </c>
      <c r="K13" s="6">
        <v>0.42399999999999999</v>
      </c>
      <c r="L13" s="1">
        <v>0.33200000000000002</v>
      </c>
      <c r="O13" s="6">
        <v>0.6139</v>
      </c>
      <c r="P13" s="1">
        <v>0.73199999999999998</v>
      </c>
    </row>
    <row r="14" spans="3:17" x14ac:dyDescent="0.3">
      <c r="C14" s="6">
        <v>0.35199999999999998</v>
      </c>
      <c r="D14" s="1">
        <v>0.19800000000000001</v>
      </c>
      <c r="G14" s="6">
        <v>0.14599999999999999</v>
      </c>
      <c r="H14" s="1">
        <v>0.06</v>
      </c>
      <c r="K14" s="6">
        <v>0.44</v>
      </c>
      <c r="L14" s="1">
        <v>0.33500000000000002</v>
      </c>
      <c r="O14" s="6">
        <v>0.60519999999999996</v>
      </c>
      <c r="P14" s="1">
        <v>0.71</v>
      </c>
    </row>
    <row r="20" spans="3:3" x14ac:dyDescent="0.3">
      <c r="C20" s="6"/>
    </row>
  </sheetData>
  <mergeCells count="4">
    <mergeCell ref="C3:E3"/>
    <mergeCell ref="G3:I3"/>
    <mergeCell ref="K3:M3"/>
    <mergeCell ref="O3:Q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I9"/>
  <sheetViews>
    <sheetView workbookViewId="0">
      <selection activeCell="I18" sqref="I18"/>
    </sheetView>
  </sheetViews>
  <sheetFormatPr defaultRowHeight="14.4" x14ac:dyDescent="0.3"/>
  <sheetData>
    <row r="3" spans="3:9" x14ac:dyDescent="0.3">
      <c r="C3" s="78" t="s">
        <v>16</v>
      </c>
      <c r="D3" s="78"/>
      <c r="E3" s="78"/>
      <c r="G3" s="78" t="s">
        <v>22</v>
      </c>
      <c r="H3" s="78"/>
      <c r="I3" s="78"/>
    </row>
    <row r="4" spans="3:9" ht="40.200000000000003" x14ac:dyDescent="0.3">
      <c r="C4" s="3" t="s">
        <v>27</v>
      </c>
      <c r="D4" s="3" t="s">
        <v>28</v>
      </c>
      <c r="E4" s="3" t="s">
        <v>29</v>
      </c>
      <c r="G4" s="3" t="s">
        <v>27</v>
      </c>
      <c r="H4" s="3" t="s">
        <v>28</v>
      </c>
      <c r="I4" s="3" t="s">
        <v>29</v>
      </c>
    </row>
    <row r="5" spans="3:9" x14ac:dyDescent="0.3">
      <c r="C5" s="1">
        <v>0.30299999999999999</v>
      </c>
      <c r="D5" s="1">
        <v>0.63400000000000001</v>
      </c>
      <c r="E5" s="1">
        <v>0.66300000000000003</v>
      </c>
      <c r="G5" s="1">
        <v>5.91E-2</v>
      </c>
      <c r="H5" s="1">
        <v>7.9600000000000004E-2</v>
      </c>
      <c r="I5" s="1">
        <v>9.7000000000000003E-2</v>
      </c>
    </row>
    <row r="6" spans="3:9" x14ac:dyDescent="0.3">
      <c r="C6" s="1">
        <v>0.36599999999999999</v>
      </c>
      <c r="D6" s="1">
        <v>0.88100000000000001</v>
      </c>
      <c r="E6" s="1">
        <v>0.68</v>
      </c>
      <c r="G6" s="1">
        <v>6.0100000000000001E-2</v>
      </c>
      <c r="H6" s="1">
        <v>0.10299999999999999</v>
      </c>
      <c r="I6" s="1">
        <v>9.9000000000000005E-2</v>
      </c>
    </row>
    <row r="7" spans="3:9" x14ac:dyDescent="0.3">
      <c r="C7" s="1">
        <v>0.433</v>
      </c>
      <c r="D7" s="1">
        <v>0.88400000000000001</v>
      </c>
      <c r="E7" s="1">
        <v>0.73699999999999999</v>
      </c>
      <c r="G7" s="1">
        <v>7.4499999999999997E-2</v>
      </c>
      <c r="H7" s="1">
        <v>0.108</v>
      </c>
      <c r="I7" s="1">
        <v>0.104</v>
      </c>
    </row>
    <row r="8" spans="3:9" x14ac:dyDescent="0.3">
      <c r="C8" s="1">
        <v>0.52300000000000002</v>
      </c>
      <c r="D8" s="1">
        <v>1.21</v>
      </c>
      <c r="E8" s="1">
        <v>0.753</v>
      </c>
      <c r="G8" s="1">
        <v>7.9000000000000001E-2</v>
      </c>
      <c r="H8" s="1">
        <v>0.13600000000000001</v>
      </c>
      <c r="I8" s="1">
        <v>0.114</v>
      </c>
    </row>
    <row r="9" spans="3:9" x14ac:dyDescent="0.3">
      <c r="C9" s="2"/>
      <c r="D9" s="2"/>
      <c r="E9" s="2"/>
      <c r="G9" s="2"/>
      <c r="H9" s="2"/>
      <c r="I9" s="2"/>
    </row>
  </sheetData>
  <mergeCells count="2">
    <mergeCell ref="G3:I3"/>
    <mergeCell ref="C3:E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4:S30"/>
  <sheetViews>
    <sheetView workbookViewId="0">
      <selection activeCell="H5" sqref="H5:S30"/>
    </sheetView>
  </sheetViews>
  <sheetFormatPr defaultRowHeight="14.4" x14ac:dyDescent="0.3"/>
  <sheetData>
    <row r="4" spans="8:19" ht="15" thickBot="1" x14ac:dyDescent="0.35"/>
    <row r="5" spans="8:19" x14ac:dyDescent="0.3">
      <c r="H5" s="57"/>
      <c r="I5" s="82" t="s">
        <v>107</v>
      </c>
      <c r="J5" s="82"/>
      <c r="K5" s="82"/>
      <c r="L5" s="82"/>
      <c r="M5" s="82"/>
      <c r="N5" s="82"/>
      <c r="O5" s="82"/>
      <c r="P5" s="82"/>
      <c r="Q5" s="82"/>
      <c r="R5" s="82"/>
      <c r="S5" s="58"/>
    </row>
    <row r="6" spans="8:19" x14ac:dyDescent="0.3">
      <c r="H6" s="59"/>
      <c r="I6" s="60"/>
      <c r="J6" s="60"/>
      <c r="K6" s="60"/>
      <c r="L6" s="60"/>
      <c r="M6" s="60"/>
      <c r="N6" s="60"/>
      <c r="O6" s="60"/>
      <c r="P6" s="60"/>
      <c r="Q6" s="60"/>
      <c r="R6" s="60"/>
      <c r="S6" s="61"/>
    </row>
    <row r="7" spans="8:19" x14ac:dyDescent="0.3">
      <c r="H7" s="59"/>
      <c r="I7" s="60"/>
      <c r="J7" s="60"/>
      <c r="K7" s="60"/>
      <c r="L7" s="60"/>
      <c r="M7" s="60"/>
      <c r="N7" s="60"/>
      <c r="O7" s="60"/>
      <c r="P7" s="60"/>
      <c r="Q7" s="60"/>
      <c r="R7" s="60"/>
      <c r="S7" s="61"/>
    </row>
    <row r="8" spans="8:19" x14ac:dyDescent="0.3">
      <c r="H8" s="59"/>
      <c r="I8" s="60"/>
      <c r="J8" s="60"/>
      <c r="K8" s="60"/>
      <c r="L8" s="60"/>
      <c r="M8" s="60"/>
      <c r="N8" s="60"/>
      <c r="O8" s="60"/>
      <c r="P8" s="60"/>
      <c r="Q8" s="60"/>
      <c r="R8" s="60"/>
      <c r="S8" s="61"/>
    </row>
    <row r="9" spans="8:19" x14ac:dyDescent="0.3">
      <c r="H9" s="59"/>
      <c r="I9" s="60"/>
      <c r="J9" s="60"/>
      <c r="K9" s="60"/>
      <c r="L9" s="60"/>
      <c r="M9" s="60"/>
      <c r="N9" s="60"/>
      <c r="O9" s="60"/>
      <c r="P9" s="60"/>
      <c r="Q9" s="60"/>
      <c r="R9" s="60"/>
      <c r="S9" s="61"/>
    </row>
    <row r="10" spans="8:19" x14ac:dyDescent="0.3">
      <c r="H10" s="59"/>
      <c r="I10" s="60"/>
      <c r="J10" s="60"/>
      <c r="K10" s="60"/>
      <c r="L10" s="60"/>
      <c r="M10" s="60"/>
      <c r="N10" s="60"/>
      <c r="O10" s="60"/>
      <c r="P10" s="60"/>
      <c r="Q10" s="60"/>
      <c r="R10" s="60"/>
      <c r="S10" s="61"/>
    </row>
    <row r="11" spans="8:19" x14ac:dyDescent="0.3">
      <c r="H11" s="59"/>
      <c r="I11" s="60"/>
      <c r="J11" s="60"/>
      <c r="K11" s="60"/>
      <c r="L11" s="60"/>
      <c r="M11" s="60"/>
      <c r="N11" s="60"/>
      <c r="O11" s="60"/>
      <c r="P11" s="60"/>
      <c r="Q11" s="60"/>
      <c r="R11" s="60"/>
      <c r="S11" s="61"/>
    </row>
    <row r="12" spans="8:19" x14ac:dyDescent="0.3">
      <c r="H12" s="59"/>
      <c r="I12" s="60"/>
      <c r="J12" s="60"/>
      <c r="K12" s="60"/>
      <c r="L12" s="60"/>
      <c r="M12" s="60"/>
      <c r="N12" s="60"/>
      <c r="O12" s="60"/>
      <c r="P12" s="60"/>
      <c r="Q12" s="60"/>
      <c r="R12" s="60"/>
      <c r="S12" s="61"/>
    </row>
    <row r="13" spans="8:19" x14ac:dyDescent="0.3">
      <c r="H13" s="59"/>
      <c r="I13" s="60"/>
      <c r="J13" s="60"/>
      <c r="K13" s="60"/>
      <c r="L13" s="60"/>
      <c r="M13" s="60"/>
      <c r="N13" s="60"/>
      <c r="O13" s="60"/>
      <c r="P13" s="60"/>
      <c r="Q13" s="60"/>
      <c r="R13" s="60"/>
      <c r="S13" s="61"/>
    </row>
    <row r="14" spans="8:19" x14ac:dyDescent="0.3">
      <c r="H14" s="59"/>
      <c r="I14" s="60"/>
      <c r="J14" s="60"/>
      <c r="K14" s="60"/>
      <c r="L14" s="60"/>
      <c r="M14" s="60"/>
      <c r="N14" s="60"/>
      <c r="O14" s="60"/>
      <c r="P14" s="60"/>
      <c r="Q14" s="60"/>
      <c r="R14" s="60"/>
      <c r="S14" s="61"/>
    </row>
    <row r="15" spans="8:19" x14ac:dyDescent="0.3">
      <c r="H15" s="59"/>
      <c r="I15" s="60"/>
      <c r="J15" s="60"/>
      <c r="K15" s="60"/>
      <c r="L15" s="60"/>
      <c r="M15" s="60"/>
      <c r="N15" s="60"/>
      <c r="O15" s="60"/>
      <c r="P15" s="60"/>
      <c r="Q15" s="60"/>
      <c r="R15" s="60"/>
      <c r="S15" s="61"/>
    </row>
    <row r="16" spans="8:19" x14ac:dyDescent="0.3">
      <c r="H16" s="59"/>
      <c r="I16" s="60"/>
      <c r="J16" s="60"/>
      <c r="K16" s="60"/>
      <c r="L16" s="60"/>
      <c r="M16" s="60"/>
      <c r="N16" s="60"/>
      <c r="O16" s="60"/>
      <c r="P16" s="60"/>
      <c r="Q16" s="60"/>
      <c r="R16" s="60"/>
      <c r="S16" s="61"/>
    </row>
    <row r="17" spans="8:19" x14ac:dyDescent="0.3">
      <c r="H17" s="59"/>
      <c r="I17" s="60"/>
      <c r="J17" s="60"/>
      <c r="K17" s="60"/>
      <c r="L17" s="60"/>
      <c r="M17" s="60"/>
      <c r="N17" s="60"/>
      <c r="O17" s="60"/>
      <c r="P17" s="60"/>
      <c r="Q17" s="60"/>
      <c r="R17" s="60"/>
      <c r="S17" s="61"/>
    </row>
    <row r="18" spans="8:19" x14ac:dyDescent="0.3">
      <c r="H18" s="59"/>
      <c r="I18" s="60"/>
      <c r="J18" s="60"/>
      <c r="K18" s="60"/>
      <c r="L18" s="60"/>
      <c r="M18" s="60"/>
      <c r="N18" s="60"/>
      <c r="O18" s="60"/>
      <c r="P18" s="60"/>
      <c r="Q18" s="60"/>
      <c r="R18" s="60"/>
      <c r="S18" s="61"/>
    </row>
    <row r="19" spans="8:19" x14ac:dyDescent="0.3">
      <c r="H19" s="59"/>
      <c r="I19" s="60"/>
      <c r="J19" s="60"/>
      <c r="K19" s="60"/>
      <c r="L19" s="60"/>
      <c r="M19" s="60"/>
      <c r="N19" s="60"/>
      <c r="O19" s="60"/>
      <c r="P19" s="60"/>
      <c r="Q19" s="60"/>
      <c r="R19" s="60"/>
      <c r="S19" s="61"/>
    </row>
    <row r="20" spans="8:19" x14ac:dyDescent="0.3">
      <c r="H20" s="59"/>
      <c r="I20" s="60"/>
      <c r="J20" s="60"/>
      <c r="K20" s="60"/>
      <c r="L20" s="60"/>
      <c r="M20" s="60"/>
      <c r="N20" s="60"/>
      <c r="O20" s="60"/>
      <c r="P20" s="60"/>
      <c r="Q20" s="60"/>
      <c r="R20" s="60"/>
      <c r="S20" s="61"/>
    </row>
    <row r="21" spans="8:19" x14ac:dyDescent="0.3">
      <c r="H21" s="59"/>
      <c r="I21" s="60"/>
      <c r="J21" s="60"/>
      <c r="K21" s="60"/>
      <c r="L21" s="60"/>
      <c r="M21" s="60"/>
      <c r="N21" s="60"/>
      <c r="O21" s="60"/>
      <c r="P21" s="60"/>
      <c r="Q21" s="60"/>
      <c r="R21" s="60"/>
      <c r="S21" s="61"/>
    </row>
    <row r="22" spans="8:19" x14ac:dyDescent="0.3">
      <c r="H22" s="59"/>
      <c r="I22" s="60"/>
      <c r="J22" s="60"/>
      <c r="K22" s="60"/>
      <c r="L22" s="60"/>
      <c r="M22" s="60"/>
      <c r="N22" s="60"/>
      <c r="O22" s="60"/>
      <c r="P22" s="60"/>
      <c r="Q22" s="60"/>
      <c r="R22" s="60"/>
      <c r="S22" s="61"/>
    </row>
    <row r="23" spans="8:19" x14ac:dyDescent="0.3">
      <c r="H23" s="59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1"/>
    </row>
    <row r="24" spans="8:19" x14ac:dyDescent="0.3">
      <c r="H24" s="59"/>
      <c r="I24" s="60"/>
      <c r="J24" s="60"/>
      <c r="K24" s="60"/>
      <c r="L24" s="60"/>
      <c r="M24" s="60"/>
      <c r="N24" s="60"/>
      <c r="O24" s="60"/>
      <c r="P24" s="60"/>
      <c r="Q24" s="60"/>
      <c r="R24" s="60"/>
      <c r="S24" s="61"/>
    </row>
    <row r="25" spans="8:19" x14ac:dyDescent="0.3">
      <c r="H25" s="59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1"/>
    </row>
    <row r="26" spans="8:19" x14ac:dyDescent="0.3">
      <c r="H26" s="59"/>
      <c r="I26" s="60"/>
      <c r="J26" s="60"/>
      <c r="K26" s="60"/>
      <c r="L26" s="60"/>
      <c r="M26" s="60"/>
      <c r="N26" s="60"/>
      <c r="O26" s="60"/>
      <c r="P26" s="60"/>
      <c r="Q26" s="60"/>
      <c r="R26" s="60"/>
      <c r="S26" s="61"/>
    </row>
    <row r="27" spans="8:19" x14ac:dyDescent="0.3">
      <c r="H27" s="59"/>
      <c r="I27" s="60"/>
      <c r="J27" s="60"/>
      <c r="K27" s="60"/>
      <c r="L27" s="60"/>
      <c r="M27" s="60"/>
      <c r="N27" s="60"/>
      <c r="O27" s="60"/>
      <c r="P27" s="60"/>
      <c r="Q27" s="60"/>
      <c r="R27" s="60"/>
      <c r="S27" s="61"/>
    </row>
    <row r="28" spans="8:19" x14ac:dyDescent="0.3">
      <c r="H28" s="59"/>
      <c r="I28" s="60"/>
      <c r="J28" s="60"/>
      <c r="K28" s="60"/>
      <c r="L28" s="60"/>
      <c r="M28" s="60"/>
      <c r="N28" s="60"/>
      <c r="O28" s="60"/>
      <c r="P28" s="60"/>
      <c r="Q28" s="60"/>
      <c r="R28" s="60"/>
      <c r="S28" s="61"/>
    </row>
    <row r="29" spans="8:19" x14ac:dyDescent="0.3">
      <c r="H29" s="59"/>
      <c r="I29" s="60" t="s">
        <v>109</v>
      </c>
      <c r="J29" s="60"/>
      <c r="K29" s="60"/>
      <c r="L29" s="60"/>
      <c r="M29" s="60" t="s">
        <v>108</v>
      </c>
      <c r="N29" s="60"/>
      <c r="O29" s="60"/>
      <c r="P29" s="60"/>
      <c r="Q29" s="60" t="s">
        <v>110</v>
      </c>
      <c r="R29" s="60"/>
      <c r="S29" s="61"/>
    </row>
    <row r="30" spans="8:19" ht="15" thickBot="1" x14ac:dyDescent="0.35">
      <c r="H30" s="62"/>
      <c r="I30" s="63"/>
      <c r="J30" s="63"/>
      <c r="K30" s="63"/>
      <c r="L30" s="63"/>
      <c r="M30" s="63"/>
      <c r="N30" s="63"/>
      <c r="O30" s="63"/>
      <c r="P30" s="63"/>
      <c r="Q30" s="63"/>
      <c r="R30" s="63"/>
      <c r="S30" s="64"/>
    </row>
  </sheetData>
  <mergeCells count="1">
    <mergeCell ref="I5:R5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B13"/>
  <sheetViews>
    <sheetView workbookViewId="0">
      <selection activeCell="C2" sqref="C2"/>
    </sheetView>
  </sheetViews>
  <sheetFormatPr defaultRowHeight="14.4" x14ac:dyDescent="0.3"/>
  <cols>
    <col min="4" max="4" width="13.21875" customWidth="1"/>
    <col min="7" max="7" width="13.77734375" customWidth="1"/>
    <col min="10" max="10" width="12" customWidth="1"/>
    <col min="13" max="13" width="12.21875" customWidth="1"/>
    <col min="16" max="16" width="13" customWidth="1"/>
    <col min="19" max="19" width="13.6640625" customWidth="1"/>
    <col min="22" max="22" width="13.6640625" customWidth="1"/>
    <col min="25" max="25" width="14" customWidth="1"/>
    <col min="28" max="28" width="14.77734375" customWidth="1"/>
  </cols>
  <sheetData>
    <row r="2" spans="3:28" x14ac:dyDescent="0.3">
      <c r="C2" t="s">
        <v>119</v>
      </c>
    </row>
    <row r="5" spans="3:28" x14ac:dyDescent="0.3">
      <c r="C5" s="78" t="s">
        <v>15</v>
      </c>
      <c r="D5" s="78"/>
      <c r="F5" s="78" t="s">
        <v>16</v>
      </c>
      <c r="G5" s="78"/>
      <c r="I5" s="78" t="s">
        <v>17</v>
      </c>
      <c r="J5" s="78"/>
      <c r="L5" s="78" t="s">
        <v>22</v>
      </c>
      <c r="M5" s="78"/>
      <c r="O5" s="78" t="s">
        <v>23</v>
      </c>
      <c r="P5" s="78"/>
      <c r="R5" s="78" t="s">
        <v>5</v>
      </c>
      <c r="S5" s="78"/>
      <c r="U5" s="78" t="s">
        <v>24</v>
      </c>
      <c r="V5" s="78"/>
      <c r="X5" s="78" t="s">
        <v>25</v>
      </c>
      <c r="Y5" s="78"/>
      <c r="AA5" s="78" t="s">
        <v>14</v>
      </c>
      <c r="AB5" s="78"/>
    </row>
    <row r="6" spans="3:28" ht="27" x14ac:dyDescent="0.3">
      <c r="C6" s="3" t="s">
        <v>20</v>
      </c>
      <c r="D6" s="3" t="s">
        <v>21</v>
      </c>
      <c r="F6" s="3" t="s">
        <v>20</v>
      </c>
      <c r="G6" s="3" t="s">
        <v>21</v>
      </c>
      <c r="I6" s="3" t="s">
        <v>20</v>
      </c>
      <c r="J6" s="3" t="s">
        <v>21</v>
      </c>
      <c r="L6" s="3" t="s">
        <v>20</v>
      </c>
      <c r="M6" s="3" t="s">
        <v>21</v>
      </c>
      <c r="O6" s="3" t="s">
        <v>20</v>
      </c>
      <c r="P6" s="3" t="s">
        <v>21</v>
      </c>
      <c r="R6" s="3" t="s">
        <v>20</v>
      </c>
      <c r="S6" s="3" t="s">
        <v>21</v>
      </c>
      <c r="U6" s="3" t="s">
        <v>20</v>
      </c>
      <c r="V6" s="3" t="s">
        <v>21</v>
      </c>
      <c r="X6" s="3" t="s">
        <v>20</v>
      </c>
      <c r="Y6" s="3" t="s">
        <v>21</v>
      </c>
      <c r="AA6" s="3" t="s">
        <v>20</v>
      </c>
      <c r="AB6" s="3" t="s">
        <v>21</v>
      </c>
    </row>
    <row r="7" spans="3:28" x14ac:dyDescent="0.3">
      <c r="C7" s="1">
        <v>1.44</v>
      </c>
      <c r="D7" s="1">
        <v>1.21</v>
      </c>
      <c r="F7" s="1">
        <v>0.503</v>
      </c>
      <c r="G7" s="1">
        <v>0.33400000000000002</v>
      </c>
      <c r="I7" s="1">
        <v>3.7</v>
      </c>
      <c r="J7" s="1">
        <v>4.08</v>
      </c>
      <c r="L7" s="1">
        <v>0.32800000000000001</v>
      </c>
      <c r="M7" s="1">
        <v>0.24</v>
      </c>
      <c r="O7" s="1">
        <v>0.08</v>
      </c>
      <c r="P7" s="1">
        <v>6.6000000000000003E-2</v>
      </c>
      <c r="R7" s="1">
        <v>0.32500000000000001</v>
      </c>
      <c r="S7" s="1">
        <v>0.28699999999999998</v>
      </c>
      <c r="U7" s="1">
        <v>0.67900000000000005</v>
      </c>
      <c r="V7" s="1">
        <v>0.69399999999999995</v>
      </c>
      <c r="X7" s="1">
        <v>242106</v>
      </c>
      <c r="Y7" s="1">
        <v>52305</v>
      </c>
      <c r="AA7" s="1">
        <v>23320</v>
      </c>
      <c r="AB7" s="1">
        <v>2921</v>
      </c>
    </row>
    <row r="8" spans="3:28" x14ac:dyDescent="0.3">
      <c r="C8" s="1">
        <v>1.38</v>
      </c>
      <c r="D8" s="1">
        <v>1.22</v>
      </c>
      <c r="F8" s="1">
        <v>0.42599999999999999</v>
      </c>
      <c r="G8" s="1">
        <v>0.34</v>
      </c>
      <c r="I8" s="1">
        <v>3.91</v>
      </c>
      <c r="J8" s="1">
        <v>4.24</v>
      </c>
      <c r="L8" s="1">
        <v>0.307</v>
      </c>
      <c r="M8" s="1">
        <v>0.245</v>
      </c>
      <c r="O8" s="1">
        <v>9.7000000000000003E-2</v>
      </c>
      <c r="P8" s="1">
        <v>6.7000000000000004E-2</v>
      </c>
      <c r="R8" s="1">
        <v>0.34799999999999998</v>
      </c>
      <c r="S8" s="1">
        <v>0.29199999999999998</v>
      </c>
      <c r="U8" s="1">
        <v>0.61499999999999999</v>
      </c>
      <c r="V8" s="1">
        <v>0.71</v>
      </c>
      <c r="X8" s="1">
        <v>135487</v>
      </c>
      <c r="Y8" s="1">
        <v>31726</v>
      </c>
      <c r="AA8" s="1">
        <v>16193</v>
      </c>
      <c r="AB8" s="1">
        <v>2143</v>
      </c>
    </row>
    <row r="9" spans="3:28" x14ac:dyDescent="0.3">
      <c r="C9" s="1">
        <v>1.4</v>
      </c>
      <c r="D9" s="1">
        <v>1.2949999999999999</v>
      </c>
      <c r="F9" s="1">
        <v>0.47</v>
      </c>
      <c r="G9" s="1">
        <v>0.39</v>
      </c>
      <c r="I9" s="1">
        <v>3.93</v>
      </c>
      <c r="J9" s="1">
        <v>4.01</v>
      </c>
      <c r="L9" s="1">
        <v>0.313</v>
      </c>
      <c r="M9" s="1">
        <v>0.26800000000000002</v>
      </c>
      <c r="O9" s="1">
        <v>0.105</v>
      </c>
      <c r="P9" s="1">
        <v>7.9000000000000001E-2</v>
      </c>
      <c r="R9" s="1">
        <v>0.36299999999999999</v>
      </c>
      <c r="S9" s="1">
        <v>0.31</v>
      </c>
      <c r="U9" s="1">
        <v>0.60860000000000003</v>
      </c>
      <c r="V9" s="1">
        <v>0.63800000000000001</v>
      </c>
      <c r="X9" s="1">
        <v>110806</v>
      </c>
      <c r="Y9" s="1">
        <v>89932</v>
      </c>
      <c r="AA9" s="1">
        <v>13676</v>
      </c>
      <c r="AB9" s="1">
        <v>8763</v>
      </c>
    </row>
    <row r="10" spans="3:28" x14ac:dyDescent="0.3">
      <c r="C10" s="1">
        <v>1.44</v>
      </c>
      <c r="D10" s="1">
        <v>1.379</v>
      </c>
      <c r="F10" s="1">
        <v>0.503</v>
      </c>
      <c r="G10" s="1">
        <v>0.44400000000000001</v>
      </c>
      <c r="I10" s="1">
        <v>4.47</v>
      </c>
      <c r="J10" s="1">
        <v>4.08</v>
      </c>
      <c r="L10" s="1">
        <v>0.32800000000000001</v>
      </c>
      <c r="M10" s="1">
        <v>0.29699999999999999</v>
      </c>
      <c r="O10" s="1">
        <v>0.112</v>
      </c>
      <c r="P10" s="1">
        <v>9.4E-2</v>
      </c>
      <c r="R10" s="1">
        <v>0.36799999999999999</v>
      </c>
      <c r="S10" s="1">
        <v>0.33800000000000002</v>
      </c>
      <c r="U10" s="1">
        <v>0.61909999999999998</v>
      </c>
      <c r="V10" s="1">
        <v>0.63600000000000001</v>
      </c>
      <c r="X10" s="1">
        <v>74152</v>
      </c>
      <c r="Y10" s="1">
        <v>96318</v>
      </c>
      <c r="AA10" s="1">
        <v>9197</v>
      </c>
      <c r="AB10" s="1">
        <v>9475</v>
      </c>
    </row>
    <row r="11" spans="3:28" x14ac:dyDescent="0.3">
      <c r="C11" s="1"/>
      <c r="D11" s="1">
        <v>1.4239999999999999</v>
      </c>
      <c r="F11" s="1"/>
      <c r="G11" s="1">
        <v>0.47199999999999998</v>
      </c>
      <c r="I11" s="1"/>
      <c r="J11" s="1">
        <v>4.1139999999999999</v>
      </c>
      <c r="L11" s="1"/>
      <c r="M11" s="1">
        <v>0.30099999999999999</v>
      </c>
      <c r="O11" s="1"/>
      <c r="P11" s="1">
        <v>9.5000000000000001E-2</v>
      </c>
      <c r="R11" s="1"/>
      <c r="S11" s="1">
        <v>0.34499999999999997</v>
      </c>
      <c r="U11" s="1"/>
      <c r="V11" s="1">
        <v>0.67800000000000005</v>
      </c>
      <c r="X11" s="1"/>
      <c r="Y11" s="1">
        <v>59533</v>
      </c>
      <c r="AA11" s="1"/>
      <c r="AB11" s="1">
        <v>4545</v>
      </c>
    </row>
    <row r="13" spans="3:28" x14ac:dyDescent="0.3">
      <c r="U13" s="78" t="s">
        <v>26</v>
      </c>
      <c r="V13" s="78"/>
    </row>
  </sheetData>
  <mergeCells count="10">
    <mergeCell ref="U5:V5"/>
    <mergeCell ref="X5:Y5"/>
    <mergeCell ref="AA5:AB5"/>
    <mergeCell ref="U13:V13"/>
    <mergeCell ref="C5:D5"/>
    <mergeCell ref="F5:G5"/>
    <mergeCell ref="I5:J5"/>
    <mergeCell ref="L5:M5"/>
    <mergeCell ref="O5:P5"/>
    <mergeCell ref="R5:S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Y23"/>
  <sheetViews>
    <sheetView workbookViewId="0">
      <selection activeCell="C3" sqref="C3"/>
    </sheetView>
  </sheetViews>
  <sheetFormatPr defaultRowHeight="14.4" x14ac:dyDescent="0.3"/>
  <sheetData>
    <row r="3" spans="3:25" x14ac:dyDescent="0.3">
      <c r="C3" t="s">
        <v>120</v>
      </c>
    </row>
    <row r="6" spans="3:25" ht="25.2" customHeight="1" x14ac:dyDescent="0.3">
      <c r="C6" s="77" t="s">
        <v>13</v>
      </c>
      <c r="D6" s="77"/>
      <c r="E6" s="77"/>
      <c r="G6" s="77" t="s">
        <v>14</v>
      </c>
      <c r="H6" s="77"/>
      <c r="I6" s="77"/>
      <c r="K6" s="78" t="s">
        <v>15</v>
      </c>
      <c r="L6" s="78"/>
      <c r="M6" s="78"/>
      <c r="O6" s="78" t="s">
        <v>16</v>
      </c>
      <c r="P6" s="78"/>
      <c r="Q6" s="78"/>
      <c r="S6" s="78" t="s">
        <v>17</v>
      </c>
      <c r="T6" s="78"/>
      <c r="U6" s="78"/>
      <c r="W6" s="78" t="s">
        <v>18</v>
      </c>
      <c r="X6" s="78"/>
      <c r="Y6" s="78"/>
    </row>
    <row r="7" spans="3:25" ht="27" x14ac:dyDescent="0.3">
      <c r="C7" s="3" t="s">
        <v>0</v>
      </c>
      <c r="D7" s="8" t="s">
        <v>1</v>
      </c>
      <c r="E7" s="8" t="s">
        <v>2</v>
      </c>
      <c r="G7" s="8" t="s">
        <v>0</v>
      </c>
      <c r="H7" s="8" t="s">
        <v>1</v>
      </c>
      <c r="I7" s="8" t="s">
        <v>2</v>
      </c>
      <c r="K7" s="8" t="s">
        <v>0</v>
      </c>
      <c r="L7" s="8" t="s">
        <v>1</v>
      </c>
      <c r="M7" s="8" t="s">
        <v>2</v>
      </c>
      <c r="O7" s="8" t="s">
        <v>0</v>
      </c>
      <c r="P7" s="8" t="s">
        <v>1</v>
      </c>
      <c r="Q7" s="8" t="s">
        <v>2</v>
      </c>
      <c r="S7" s="8" t="s">
        <v>0</v>
      </c>
      <c r="T7" s="8" t="s">
        <v>1</v>
      </c>
      <c r="U7" s="8" t="s">
        <v>2</v>
      </c>
      <c r="W7" s="8" t="s">
        <v>0</v>
      </c>
      <c r="X7" s="8" t="s">
        <v>1</v>
      </c>
      <c r="Y7" s="8" t="s">
        <v>2</v>
      </c>
    </row>
    <row r="8" spans="3:25" x14ac:dyDescent="0.3">
      <c r="C8" s="6">
        <v>272141</v>
      </c>
      <c r="D8" s="6">
        <v>459610</v>
      </c>
      <c r="E8" s="6">
        <v>533884</v>
      </c>
      <c r="G8" s="6">
        <v>16027</v>
      </c>
      <c r="H8" s="6">
        <v>17127</v>
      </c>
      <c r="I8" s="6">
        <v>66229</v>
      </c>
      <c r="K8" s="6">
        <v>1.56</v>
      </c>
      <c r="L8" s="6">
        <v>0.94399999999999995</v>
      </c>
      <c r="M8" s="6">
        <v>1.117</v>
      </c>
      <c r="O8" s="6">
        <v>0.52500000000000002</v>
      </c>
      <c r="P8" s="6">
        <v>0.16039999999999999</v>
      </c>
      <c r="Q8" s="6">
        <v>0.50700000000000001</v>
      </c>
      <c r="S8" s="6">
        <v>4.5659999999999998</v>
      </c>
      <c r="T8" s="6">
        <v>5.0199999999999996</v>
      </c>
      <c r="U8" s="6">
        <v>2.5739999999999998</v>
      </c>
      <c r="W8" s="6">
        <v>0.55900000000000005</v>
      </c>
      <c r="X8" s="6">
        <v>0.60419999999999996</v>
      </c>
      <c r="Y8" s="6">
        <v>0.47199999999999998</v>
      </c>
    </row>
    <row r="9" spans="3:25" x14ac:dyDescent="0.3">
      <c r="C9" s="6">
        <v>436609</v>
      </c>
      <c r="D9" s="6">
        <v>353252</v>
      </c>
      <c r="E9" s="6">
        <v>516368</v>
      </c>
      <c r="G9" s="6">
        <v>33205</v>
      </c>
      <c r="H9" s="6">
        <v>12484</v>
      </c>
      <c r="I9" s="6">
        <v>63231</v>
      </c>
      <c r="K9" s="6">
        <v>1.7430000000000001</v>
      </c>
      <c r="L9" s="6">
        <v>0.96599999999999997</v>
      </c>
      <c r="M9" s="6">
        <v>1.2909999999999999</v>
      </c>
      <c r="O9" s="6">
        <v>0.64700000000000002</v>
      </c>
      <c r="P9" s="6">
        <v>0.16420000000000001</v>
      </c>
      <c r="Q9" s="6">
        <v>0.56000000000000005</v>
      </c>
      <c r="S9" s="6">
        <v>4.9340000000000002</v>
      </c>
      <c r="T9" s="6">
        <v>5.2060000000000004</v>
      </c>
      <c r="U9" s="6">
        <v>3.2149999999999999</v>
      </c>
      <c r="W9" s="6">
        <v>0.59</v>
      </c>
      <c r="X9" s="6">
        <v>0.60529999999999995</v>
      </c>
      <c r="Y9" s="6">
        <v>0.47799999999999998</v>
      </c>
    </row>
    <row r="10" spans="3:25" x14ac:dyDescent="0.3">
      <c r="C10" s="6">
        <v>439714</v>
      </c>
      <c r="D10" s="6">
        <v>374270</v>
      </c>
      <c r="E10" s="6">
        <v>529351</v>
      </c>
      <c r="G10" s="6">
        <v>33054</v>
      </c>
      <c r="H10" s="6">
        <v>14840</v>
      </c>
      <c r="I10" s="6">
        <v>60133</v>
      </c>
      <c r="K10" s="6">
        <v>1.7589999999999999</v>
      </c>
      <c r="L10" s="6">
        <v>1.018</v>
      </c>
      <c r="M10" s="6">
        <v>1.931</v>
      </c>
      <c r="O10" s="6">
        <v>0.64900000000000002</v>
      </c>
      <c r="P10" s="6">
        <v>0.19170000000000001</v>
      </c>
      <c r="Q10" s="6">
        <v>0.91300000000000003</v>
      </c>
      <c r="S10" s="6">
        <v>4.984</v>
      </c>
      <c r="T10" s="6">
        <v>5.33</v>
      </c>
      <c r="U10" s="6">
        <v>3.3340000000000001</v>
      </c>
      <c r="W10" s="6">
        <v>0.59799999999999998</v>
      </c>
      <c r="X10" s="6">
        <v>0.60919999999999996</v>
      </c>
      <c r="Y10" s="6">
        <v>0.48799999999999999</v>
      </c>
    </row>
    <row r="11" spans="3:25" x14ac:dyDescent="0.3">
      <c r="C11" s="6">
        <v>366693</v>
      </c>
      <c r="D11" s="6">
        <v>298903</v>
      </c>
      <c r="E11" s="6">
        <v>787908</v>
      </c>
      <c r="G11" s="6">
        <v>29170</v>
      </c>
      <c r="H11" s="6">
        <v>11203</v>
      </c>
      <c r="I11" s="6">
        <v>96877</v>
      </c>
      <c r="K11" s="6">
        <v>1.782</v>
      </c>
      <c r="L11" s="6">
        <v>1.0349999999999999</v>
      </c>
      <c r="M11" s="6">
        <v>1.946</v>
      </c>
      <c r="O11" s="6">
        <v>0.66200000000000003</v>
      </c>
      <c r="P11" s="6">
        <v>0.19189999999999999</v>
      </c>
      <c r="Q11" s="6">
        <v>0.96</v>
      </c>
      <c r="S11" s="6">
        <v>5.1059999999999999</v>
      </c>
      <c r="T11" s="6">
        <v>5.5709999999999997</v>
      </c>
      <c r="U11" s="6">
        <v>3.4929999999999999</v>
      </c>
      <c r="W11" s="6">
        <v>0.60299999999999998</v>
      </c>
      <c r="X11" s="6">
        <v>0.61870000000000003</v>
      </c>
      <c r="Y11" s="6">
        <v>0.499</v>
      </c>
    </row>
    <row r="12" spans="3:25" x14ac:dyDescent="0.3">
      <c r="C12" s="6">
        <v>336309</v>
      </c>
      <c r="D12" s="6">
        <v>485490</v>
      </c>
      <c r="E12" s="1">
        <v>450712</v>
      </c>
      <c r="G12" s="6">
        <v>29848</v>
      </c>
      <c r="H12" s="6">
        <v>20843</v>
      </c>
      <c r="I12" s="1">
        <v>54193</v>
      </c>
      <c r="K12" s="6">
        <v>1.827</v>
      </c>
      <c r="L12" s="6">
        <v>1.157</v>
      </c>
      <c r="M12" s="1">
        <v>1.7549999999999999</v>
      </c>
      <c r="O12" s="6">
        <v>0.74299999999999999</v>
      </c>
      <c r="P12" s="6">
        <v>0.221</v>
      </c>
      <c r="Q12" s="1">
        <v>0.74399999999999999</v>
      </c>
      <c r="S12" s="6">
        <v>5.415</v>
      </c>
      <c r="T12" s="6">
        <v>4.9829999999999997</v>
      </c>
      <c r="U12" s="1">
        <v>3.4950000000000001</v>
      </c>
      <c r="W12" s="6">
        <v>0.627</v>
      </c>
      <c r="X12" s="6">
        <v>0.63719999999999999</v>
      </c>
      <c r="Y12" s="7"/>
    </row>
    <row r="13" spans="3:25" x14ac:dyDescent="0.3">
      <c r="C13" s="6">
        <v>350022</v>
      </c>
      <c r="D13" s="1">
        <v>371331</v>
      </c>
      <c r="E13" s="1">
        <v>254000</v>
      </c>
      <c r="G13" s="6">
        <v>23324</v>
      </c>
      <c r="H13" s="1">
        <v>25784</v>
      </c>
      <c r="I13" s="1">
        <v>26600</v>
      </c>
      <c r="K13" s="6">
        <v>1.6950000000000001</v>
      </c>
      <c r="L13" s="1">
        <v>1.163</v>
      </c>
      <c r="M13" s="1">
        <v>1.887</v>
      </c>
      <c r="O13" s="6">
        <v>0.62180000000000002</v>
      </c>
      <c r="P13" s="1">
        <v>0.221</v>
      </c>
      <c r="Q13" s="1">
        <v>0.89300000000000002</v>
      </c>
      <c r="S13" s="6">
        <v>4.5890000000000004</v>
      </c>
      <c r="T13" s="1">
        <v>5.0730000000000004</v>
      </c>
      <c r="U13" s="1">
        <v>3.4950000000000001</v>
      </c>
      <c r="W13" s="6">
        <v>0.55200000000000005</v>
      </c>
      <c r="Y13" s="7"/>
    </row>
    <row r="14" spans="3:25" x14ac:dyDescent="0.3">
      <c r="C14" s="6">
        <v>238632</v>
      </c>
      <c r="D14" s="1">
        <v>485490</v>
      </c>
      <c r="E14" s="1">
        <v>482624</v>
      </c>
      <c r="G14" s="6">
        <v>27334</v>
      </c>
      <c r="H14" s="1">
        <v>20843</v>
      </c>
      <c r="I14" s="1">
        <v>59497</v>
      </c>
      <c r="K14" s="6">
        <v>1.704</v>
      </c>
      <c r="L14" s="1">
        <v>1.2809999999999999</v>
      </c>
      <c r="M14" s="1">
        <v>2.0979999999999999</v>
      </c>
      <c r="O14" s="6">
        <v>0.63919999999999999</v>
      </c>
      <c r="P14" s="1">
        <v>0.34200000000000003</v>
      </c>
      <c r="Q14" s="1">
        <v>1.093</v>
      </c>
      <c r="S14" s="6">
        <v>4.8109999999999999</v>
      </c>
      <c r="T14" s="1">
        <v>3.9950000000000001</v>
      </c>
      <c r="U14" s="1">
        <v>3.746</v>
      </c>
      <c r="W14" s="6">
        <v>0.57499999999999996</v>
      </c>
    </row>
    <row r="15" spans="3:25" x14ac:dyDescent="0.3">
      <c r="C15" s="6">
        <v>453508</v>
      </c>
      <c r="D15" s="1">
        <v>340910</v>
      </c>
      <c r="G15" s="6">
        <v>28178</v>
      </c>
      <c r="H15" s="1">
        <v>17968</v>
      </c>
      <c r="K15" s="6">
        <v>1.7270000000000001</v>
      </c>
      <c r="L15" s="1">
        <v>1.2</v>
      </c>
      <c r="O15" s="6">
        <v>0.64610000000000001</v>
      </c>
      <c r="P15" s="1">
        <v>0.253</v>
      </c>
      <c r="S15" s="6">
        <v>4.8849999999999998</v>
      </c>
      <c r="T15" s="1">
        <v>4.2489999999999997</v>
      </c>
      <c r="W15" s="6">
        <v>0.59399999999999997</v>
      </c>
    </row>
    <row r="16" spans="3:25" x14ac:dyDescent="0.3">
      <c r="C16" s="6">
        <v>289431</v>
      </c>
      <c r="G16" s="6">
        <v>22139</v>
      </c>
      <c r="K16" s="6">
        <v>1.8660000000000001</v>
      </c>
      <c r="O16" s="6">
        <v>0.74360000000000004</v>
      </c>
      <c r="S16" s="6">
        <v>4.95</v>
      </c>
      <c r="W16" s="6">
        <v>0.59899999999999998</v>
      </c>
    </row>
    <row r="17" spans="3:23" x14ac:dyDescent="0.3">
      <c r="C17" s="6">
        <v>590315</v>
      </c>
      <c r="G17" s="6">
        <v>28278</v>
      </c>
      <c r="K17" s="6">
        <v>1.9179999999999999</v>
      </c>
      <c r="O17" s="6">
        <v>0.80100000000000005</v>
      </c>
      <c r="S17" s="6">
        <v>5.1340000000000003</v>
      </c>
      <c r="W17" s="6">
        <v>0.60799999999999998</v>
      </c>
    </row>
    <row r="18" spans="3:23" x14ac:dyDescent="0.3">
      <c r="C18" s="6">
        <v>267917</v>
      </c>
    </row>
    <row r="19" spans="3:23" x14ac:dyDescent="0.3">
      <c r="C19" s="6">
        <v>268689</v>
      </c>
    </row>
    <row r="20" spans="3:23" x14ac:dyDescent="0.3">
      <c r="C20" s="6">
        <v>361786</v>
      </c>
    </row>
    <row r="21" spans="3:23" x14ac:dyDescent="0.3">
      <c r="C21" s="6">
        <v>272728</v>
      </c>
    </row>
    <row r="22" spans="3:23" x14ac:dyDescent="0.3">
      <c r="C22" s="6">
        <v>354978</v>
      </c>
    </row>
    <row r="23" spans="3:23" x14ac:dyDescent="0.3">
      <c r="C23" s="6"/>
      <c r="G23" s="6"/>
    </row>
  </sheetData>
  <mergeCells count="6">
    <mergeCell ref="W6:Y6"/>
    <mergeCell ref="C6:E6"/>
    <mergeCell ref="G6:I6"/>
    <mergeCell ref="K6:M6"/>
    <mergeCell ref="O6:Q6"/>
    <mergeCell ref="S6:U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L53"/>
  <sheetViews>
    <sheetView workbookViewId="0">
      <selection activeCell="B2" sqref="B2"/>
    </sheetView>
  </sheetViews>
  <sheetFormatPr defaultRowHeight="14.4" x14ac:dyDescent="0.3"/>
  <cols>
    <col min="3" max="3" width="45.33203125" customWidth="1"/>
    <col min="4" max="4" width="12.6640625" customWidth="1"/>
    <col min="5" max="5" width="11.33203125" customWidth="1"/>
    <col min="6" max="6" width="11.5546875" customWidth="1"/>
    <col min="7" max="7" width="10.6640625" customWidth="1"/>
    <col min="8" max="8" width="11.88671875" customWidth="1"/>
    <col min="9" max="9" width="10.44140625" customWidth="1"/>
    <col min="16" max="16" width="38.44140625" customWidth="1"/>
    <col min="29" max="29" width="39.44140625" customWidth="1"/>
    <col min="41" max="41" width="31.109375" customWidth="1"/>
    <col min="53" max="53" width="10.88671875" customWidth="1"/>
    <col min="54" max="54" width="10.44140625" customWidth="1"/>
    <col min="55" max="56" width="10.5546875" customWidth="1"/>
    <col min="57" max="57" width="11.109375" customWidth="1"/>
    <col min="58" max="58" width="15.44140625" customWidth="1"/>
    <col min="59" max="60" width="9.88671875" customWidth="1"/>
    <col min="61" max="61" width="10.77734375" customWidth="1"/>
    <col min="62" max="62" width="10.6640625" customWidth="1"/>
    <col min="63" max="63" width="11.77734375" customWidth="1"/>
  </cols>
  <sheetData>
    <row r="2" spans="2:64" x14ac:dyDescent="0.3">
      <c r="B2" t="s">
        <v>121</v>
      </c>
    </row>
    <row r="4" spans="2:64" ht="15" thickBot="1" x14ac:dyDescent="0.35"/>
    <row r="5" spans="2:64" x14ac:dyDescent="0.3">
      <c r="B5" s="57"/>
      <c r="C5" s="68"/>
      <c r="D5" s="68"/>
      <c r="E5" s="68"/>
      <c r="F5" s="68"/>
      <c r="G5" s="68"/>
      <c r="H5" s="68"/>
      <c r="I5" s="68"/>
      <c r="J5" s="68"/>
      <c r="K5" s="68"/>
      <c r="L5" s="68"/>
      <c r="M5" s="58"/>
      <c r="N5" s="60"/>
      <c r="O5" s="57"/>
      <c r="P5" s="68"/>
      <c r="Q5" s="68"/>
      <c r="R5" s="68"/>
      <c r="S5" s="68"/>
      <c r="T5" s="68"/>
      <c r="U5" s="68"/>
      <c r="V5" s="68"/>
      <c r="W5" s="68"/>
      <c r="X5" s="68"/>
      <c r="Y5" s="68"/>
      <c r="Z5" s="58"/>
      <c r="AA5" s="60"/>
      <c r="AB5" s="57"/>
      <c r="AC5" s="68"/>
      <c r="AD5" s="68"/>
      <c r="AE5" s="68"/>
      <c r="AF5" s="68"/>
      <c r="AG5" s="68"/>
      <c r="AH5" s="68"/>
      <c r="AI5" s="68"/>
      <c r="AJ5" s="68"/>
      <c r="AK5" s="68"/>
      <c r="AL5" s="58"/>
      <c r="AN5" s="57"/>
      <c r="AO5" s="68"/>
      <c r="AP5" s="68"/>
      <c r="AQ5" s="68"/>
      <c r="AR5" s="68"/>
      <c r="AS5" s="68"/>
      <c r="AT5" s="68"/>
      <c r="AU5" s="68"/>
      <c r="AV5" s="58"/>
      <c r="AX5" s="57"/>
      <c r="AY5" s="68"/>
      <c r="AZ5" s="68"/>
      <c r="BA5" s="68"/>
      <c r="BB5" s="68"/>
      <c r="BC5" s="68"/>
      <c r="BD5" s="68"/>
      <c r="BE5" s="68"/>
      <c r="BF5" s="68"/>
      <c r="BG5" s="68"/>
      <c r="BH5" s="68"/>
      <c r="BI5" s="68"/>
      <c r="BJ5" s="68"/>
      <c r="BK5" s="68"/>
      <c r="BL5" s="58"/>
    </row>
    <row r="6" spans="2:64" x14ac:dyDescent="0.3">
      <c r="B6" s="59"/>
      <c r="C6" s="60"/>
      <c r="D6" s="79" t="s">
        <v>114</v>
      </c>
      <c r="E6" s="79"/>
      <c r="F6" s="79"/>
      <c r="G6" s="79"/>
      <c r="H6" s="79"/>
      <c r="I6" s="79"/>
      <c r="J6" s="79"/>
      <c r="K6" s="79"/>
      <c r="L6" s="79"/>
      <c r="M6" s="61"/>
      <c r="N6" s="60"/>
      <c r="O6" s="59"/>
      <c r="P6" s="60"/>
      <c r="Q6" s="79" t="s">
        <v>115</v>
      </c>
      <c r="R6" s="79"/>
      <c r="S6" s="79"/>
      <c r="T6" s="79"/>
      <c r="U6" s="79"/>
      <c r="V6" s="79"/>
      <c r="W6" s="79"/>
      <c r="X6" s="79"/>
      <c r="Y6" s="79"/>
      <c r="Z6" s="75"/>
      <c r="AA6" s="76"/>
      <c r="AB6" s="59"/>
      <c r="AC6" s="60"/>
      <c r="AD6" s="79" t="s">
        <v>116</v>
      </c>
      <c r="AE6" s="79"/>
      <c r="AF6" s="79"/>
      <c r="AG6" s="79"/>
      <c r="AH6" s="79"/>
      <c r="AI6" s="79"/>
      <c r="AJ6" s="79"/>
      <c r="AK6" s="79"/>
      <c r="AL6" s="61"/>
      <c r="AN6" s="59"/>
      <c r="AO6" s="79" t="s">
        <v>117</v>
      </c>
      <c r="AP6" s="79"/>
      <c r="AQ6" s="79"/>
      <c r="AR6" s="79"/>
      <c r="AS6" s="79"/>
      <c r="AT6" s="79"/>
      <c r="AU6" s="79"/>
      <c r="AV6" s="61"/>
      <c r="AX6" s="59"/>
      <c r="AY6" s="79" t="s">
        <v>118</v>
      </c>
      <c r="AZ6" s="79"/>
      <c r="BA6" s="79"/>
      <c r="BB6" s="79"/>
      <c r="BC6" s="79"/>
      <c r="BD6" s="79"/>
      <c r="BE6" s="79"/>
      <c r="BF6" s="79"/>
      <c r="BG6" s="79"/>
      <c r="BH6" s="79"/>
      <c r="BI6" s="79"/>
      <c r="BJ6" s="79"/>
      <c r="BK6" s="79"/>
      <c r="BL6" s="61"/>
    </row>
    <row r="7" spans="2:64" x14ac:dyDescent="0.3">
      <c r="B7" s="59"/>
      <c r="C7" s="60"/>
      <c r="D7" s="60"/>
      <c r="E7" s="60"/>
      <c r="F7" s="60"/>
      <c r="G7" s="60"/>
      <c r="H7" s="60"/>
      <c r="I7" s="60"/>
      <c r="J7" s="60"/>
      <c r="K7" s="60"/>
      <c r="L7" s="60"/>
      <c r="M7" s="61"/>
      <c r="N7" s="60"/>
      <c r="O7" s="59"/>
      <c r="P7" s="60"/>
      <c r="Q7" s="60"/>
      <c r="R7" s="60"/>
      <c r="S7" s="60"/>
      <c r="T7" s="60"/>
      <c r="U7" s="60"/>
      <c r="V7" s="60"/>
      <c r="W7" s="60"/>
      <c r="X7" s="60"/>
      <c r="Y7" s="60"/>
      <c r="Z7" s="61"/>
      <c r="AA7" s="60"/>
      <c r="AB7" s="59"/>
      <c r="AC7" s="60"/>
      <c r="AD7" s="60"/>
      <c r="AE7" s="60"/>
      <c r="AF7" s="60"/>
      <c r="AG7" s="60"/>
      <c r="AH7" s="60"/>
      <c r="AI7" s="60"/>
      <c r="AJ7" s="60"/>
      <c r="AK7" s="60"/>
      <c r="AL7" s="61"/>
      <c r="AN7" s="59"/>
      <c r="AO7" s="60"/>
      <c r="AP7" s="60"/>
      <c r="AQ7" s="60"/>
      <c r="AR7" s="60"/>
      <c r="AS7" s="60"/>
      <c r="AT7" s="60"/>
      <c r="AU7" s="60"/>
      <c r="AV7" s="61"/>
      <c r="AX7" s="59"/>
      <c r="AY7" s="60"/>
      <c r="AZ7" s="60"/>
      <c r="BA7" s="60"/>
      <c r="BB7" s="60"/>
      <c r="BC7" s="60"/>
      <c r="BD7" s="60"/>
      <c r="BE7" s="60"/>
      <c r="BF7" s="60"/>
      <c r="BG7" s="60"/>
      <c r="BH7" s="60"/>
      <c r="BI7" s="60"/>
      <c r="BJ7" s="60"/>
      <c r="BK7" s="60"/>
      <c r="BL7" s="61"/>
    </row>
    <row r="8" spans="2:64" x14ac:dyDescent="0.3">
      <c r="B8" s="59"/>
      <c r="C8" s="13"/>
      <c r="D8" s="80" t="s">
        <v>98</v>
      </c>
      <c r="E8" s="80"/>
      <c r="F8" s="80"/>
      <c r="G8" s="80"/>
      <c r="H8" s="80"/>
      <c r="I8" s="80"/>
      <c r="J8" s="80"/>
      <c r="K8" s="80"/>
      <c r="L8" s="80"/>
      <c r="M8" s="61"/>
      <c r="N8" s="60"/>
      <c r="O8" s="59"/>
      <c r="P8" s="80" t="s">
        <v>97</v>
      </c>
      <c r="Q8" s="80"/>
      <c r="R8" s="80"/>
      <c r="S8" s="80"/>
      <c r="T8" s="80"/>
      <c r="U8" s="80"/>
      <c r="V8" s="80"/>
      <c r="W8" s="80"/>
      <c r="X8" s="80"/>
      <c r="Y8" s="80"/>
      <c r="Z8" s="72"/>
      <c r="AA8" s="67"/>
      <c r="AB8" s="59"/>
      <c r="AC8" s="80" t="s">
        <v>96</v>
      </c>
      <c r="AD8" s="80"/>
      <c r="AE8" s="80"/>
      <c r="AF8" s="80"/>
      <c r="AG8" s="80"/>
      <c r="AH8" s="80"/>
      <c r="AI8" s="80"/>
      <c r="AJ8" s="80"/>
      <c r="AK8" s="80"/>
      <c r="AL8" s="61"/>
      <c r="AN8" s="59"/>
      <c r="AO8" s="80" t="s">
        <v>95</v>
      </c>
      <c r="AP8" s="80"/>
      <c r="AQ8" s="80"/>
      <c r="AR8" s="80"/>
      <c r="AS8" s="80"/>
      <c r="AT8" s="80"/>
      <c r="AU8" s="80"/>
      <c r="AV8" s="61"/>
      <c r="AX8" s="59"/>
      <c r="AY8" s="80"/>
      <c r="AZ8" s="80"/>
      <c r="BA8" s="80" t="s">
        <v>106</v>
      </c>
      <c r="BB8" s="80"/>
      <c r="BC8" s="80"/>
      <c r="BD8" s="80"/>
      <c r="BE8" s="80"/>
      <c r="BF8" s="80"/>
      <c r="BG8" s="80"/>
      <c r="BH8" s="80"/>
      <c r="BI8" s="80"/>
      <c r="BJ8" s="80"/>
      <c r="BK8" s="80"/>
      <c r="BL8" s="61"/>
    </row>
    <row r="9" spans="2:64" ht="18" x14ac:dyDescent="0.35">
      <c r="B9" s="59"/>
      <c r="C9" s="52" t="s">
        <v>30</v>
      </c>
      <c r="D9" s="38" t="s">
        <v>31</v>
      </c>
      <c r="E9" s="38" t="s">
        <v>32</v>
      </c>
      <c r="F9" s="38" t="s">
        <v>33</v>
      </c>
      <c r="G9" s="38" t="s">
        <v>34</v>
      </c>
      <c r="H9" s="38" t="s">
        <v>35</v>
      </c>
      <c r="I9" s="38" t="s">
        <v>36</v>
      </c>
      <c r="J9" s="39" t="s">
        <v>37</v>
      </c>
      <c r="K9" s="39" t="s">
        <v>38</v>
      </c>
      <c r="L9" s="39" t="s">
        <v>39</v>
      </c>
      <c r="M9" s="69"/>
      <c r="N9" s="11"/>
      <c r="O9" s="59"/>
      <c r="P9" s="38"/>
      <c r="Q9" s="38" t="s">
        <v>54</v>
      </c>
      <c r="R9" s="38" t="s">
        <v>55</v>
      </c>
      <c r="S9" s="38" t="s">
        <v>56</v>
      </c>
      <c r="T9" s="38" t="s">
        <v>57</v>
      </c>
      <c r="U9" s="38" t="s">
        <v>58</v>
      </c>
      <c r="V9" s="38" t="s">
        <v>59</v>
      </c>
      <c r="W9" s="39" t="s">
        <v>37</v>
      </c>
      <c r="X9" s="39" t="s">
        <v>38</v>
      </c>
      <c r="Y9" s="39" t="s">
        <v>39</v>
      </c>
      <c r="Z9" s="73"/>
      <c r="AA9" s="70"/>
      <c r="AB9" s="59"/>
      <c r="AC9" s="23" t="s">
        <v>30</v>
      </c>
      <c r="AD9" s="13" t="s">
        <v>70</v>
      </c>
      <c r="AE9" s="13" t="s">
        <v>71</v>
      </c>
      <c r="AF9" s="13" t="s">
        <v>72</v>
      </c>
      <c r="AG9" s="13" t="s">
        <v>73</v>
      </c>
      <c r="AH9" s="13" t="s">
        <v>74</v>
      </c>
      <c r="AI9" s="24" t="s">
        <v>37</v>
      </c>
      <c r="AJ9" s="24" t="s">
        <v>38</v>
      </c>
      <c r="AK9" s="24" t="s">
        <v>39</v>
      </c>
      <c r="AL9" s="61"/>
      <c r="AN9" s="59"/>
      <c r="AO9" s="16" t="s">
        <v>30</v>
      </c>
      <c r="AP9" s="80" t="s">
        <v>76</v>
      </c>
      <c r="AQ9" s="80"/>
      <c r="AR9" s="80"/>
      <c r="AS9" s="80"/>
      <c r="AT9" s="80"/>
      <c r="AU9" s="65"/>
      <c r="AV9" s="61"/>
      <c r="AX9" s="59"/>
      <c r="AY9" s="80"/>
      <c r="AZ9" s="80"/>
      <c r="BA9" s="80" t="s">
        <v>102</v>
      </c>
      <c r="BB9" s="80"/>
      <c r="BC9" s="80"/>
      <c r="BD9" s="13"/>
      <c r="BE9" s="80" t="s">
        <v>103</v>
      </c>
      <c r="BF9" s="80"/>
      <c r="BG9" s="80"/>
      <c r="BH9" s="13"/>
      <c r="BI9" s="80" t="s">
        <v>104</v>
      </c>
      <c r="BJ9" s="80"/>
      <c r="BK9" s="80"/>
      <c r="BL9" s="61"/>
    </row>
    <row r="10" spans="2:64" x14ac:dyDescent="0.3">
      <c r="B10" s="59"/>
      <c r="C10" s="40" t="s">
        <v>40</v>
      </c>
      <c r="D10" s="49">
        <v>0.41423357664233579</v>
      </c>
      <c r="E10" s="49">
        <v>0.44504504504504505</v>
      </c>
      <c r="F10" s="49">
        <v>0.29076620825147348</v>
      </c>
      <c r="G10" s="49">
        <v>0.25490196078431371</v>
      </c>
      <c r="H10" s="49">
        <v>0.25173439048562934</v>
      </c>
      <c r="I10" s="49">
        <v>0.20866141732283464</v>
      </c>
      <c r="J10" s="42">
        <v>0.31089043308860537</v>
      </c>
      <c r="K10" s="51">
        <v>9.6090756814479317E-2</v>
      </c>
      <c r="L10" s="43">
        <v>3.9228887198889978E-2</v>
      </c>
      <c r="M10" s="69"/>
      <c r="N10" s="11"/>
      <c r="O10" s="59"/>
      <c r="P10" s="40" t="s">
        <v>40</v>
      </c>
      <c r="Q10" s="41">
        <v>0.50619082301529494</v>
      </c>
      <c r="R10" s="41">
        <v>0.50987654320987652</v>
      </c>
      <c r="S10" s="41">
        <v>0.54728370221327971</v>
      </c>
      <c r="T10" s="41">
        <v>0.52844788347746929</v>
      </c>
      <c r="U10" s="41">
        <v>0.60609137055837559</v>
      </c>
      <c r="V10" s="41">
        <v>0.53927203065134099</v>
      </c>
      <c r="W10" s="42">
        <v>0.53952705885427288</v>
      </c>
      <c r="X10" s="42">
        <v>3.6343483523582548E-2</v>
      </c>
      <c r="Y10" s="43">
        <v>1.483716501800415E-2</v>
      </c>
      <c r="Z10" s="74"/>
      <c r="AA10" s="71"/>
      <c r="AB10" s="59"/>
      <c r="AC10" s="25" t="s">
        <v>40</v>
      </c>
      <c r="AD10" s="26">
        <f>AD20/AD23</f>
        <v>0.20961775585696671</v>
      </c>
      <c r="AE10" s="26">
        <f t="shared" ref="AE10:AH10" si="0">AE20/AE23</f>
        <v>9.1417910447761194E-2</v>
      </c>
      <c r="AF10" s="26">
        <f>AF20/AF23</f>
        <v>0.13725490196078433</v>
      </c>
      <c r="AG10" s="26">
        <f t="shared" si="0"/>
        <v>0.11143270622286541</v>
      </c>
      <c r="AH10" s="26">
        <f t="shared" si="0"/>
        <v>0.12721417069243157</v>
      </c>
      <c r="AI10" s="27">
        <f>AVERAGE(AD10:AG10)</f>
        <v>0.13743081862209441</v>
      </c>
      <c r="AJ10" s="28">
        <f>_xlfn.STDEV.S(AD10:AG10)</f>
        <v>5.1652926412758995E-2</v>
      </c>
      <c r="AK10" s="29">
        <f>(STDEV(AD10:AG10))/(SQRT(COUNT(AD10:AG10)))</f>
        <v>2.5826463206379498E-2</v>
      </c>
      <c r="AL10" s="61"/>
      <c r="AN10" s="59"/>
      <c r="AO10" s="13"/>
      <c r="AP10" s="12" t="s">
        <v>77</v>
      </c>
      <c r="AQ10" s="12" t="s">
        <v>78</v>
      </c>
      <c r="AR10" s="12" t="s">
        <v>79</v>
      </c>
      <c r="AS10" s="12" t="s">
        <v>80</v>
      </c>
      <c r="AT10" s="12" t="s">
        <v>81</v>
      </c>
      <c r="AU10" s="12" t="s">
        <v>82</v>
      </c>
      <c r="AV10" s="61"/>
      <c r="AX10" s="59"/>
      <c r="AY10" s="80"/>
      <c r="AZ10" s="80"/>
      <c r="BA10" s="13" t="s">
        <v>99</v>
      </c>
      <c r="BB10" s="13" t="s">
        <v>100</v>
      </c>
      <c r="BC10" s="13" t="s">
        <v>101</v>
      </c>
      <c r="BD10" s="13"/>
      <c r="BE10" s="13" t="s">
        <v>99</v>
      </c>
      <c r="BF10" s="13" t="s">
        <v>100</v>
      </c>
      <c r="BG10" s="13" t="s">
        <v>101</v>
      </c>
      <c r="BH10" s="13"/>
      <c r="BI10" s="13" t="s">
        <v>99</v>
      </c>
      <c r="BJ10" s="13" t="s">
        <v>100</v>
      </c>
      <c r="BK10" s="13" t="s">
        <v>101</v>
      </c>
      <c r="BL10" s="61"/>
    </row>
    <row r="11" spans="2:64" x14ac:dyDescent="0.3">
      <c r="B11" s="59"/>
      <c r="C11" s="40" t="s">
        <v>41</v>
      </c>
      <c r="D11" s="49">
        <v>0.28832116788321166</v>
      </c>
      <c r="E11" s="49">
        <v>0.1981981981981982</v>
      </c>
      <c r="F11" s="49">
        <v>0.32220039292730845</v>
      </c>
      <c r="G11" s="49">
        <v>0.47276688453159044</v>
      </c>
      <c r="H11" s="49">
        <v>0.3062438057482656</v>
      </c>
      <c r="I11" s="49">
        <v>0.37139107611548555</v>
      </c>
      <c r="J11" s="42">
        <v>0.32652025423400999</v>
      </c>
      <c r="K11" s="42">
        <v>9.1385976339823857E-2</v>
      </c>
      <c r="L11" s="43">
        <v>3.7308168613104126E-2</v>
      </c>
      <c r="M11" s="69"/>
      <c r="N11" s="11"/>
      <c r="O11" s="59"/>
      <c r="P11" s="40" t="s">
        <v>41</v>
      </c>
      <c r="Q11" s="41">
        <v>0.12454479242534595</v>
      </c>
      <c r="R11" s="41">
        <v>0.22098765432098766</v>
      </c>
      <c r="S11" s="41">
        <v>9.0543259557344061E-2</v>
      </c>
      <c r="T11" s="41">
        <v>0.11606736458807465</v>
      </c>
      <c r="U11" s="41">
        <v>9.2385786802030453E-2</v>
      </c>
      <c r="V11" s="41">
        <v>7.5670498084291188E-2</v>
      </c>
      <c r="W11" s="42">
        <v>0.12003322596301232</v>
      </c>
      <c r="X11" s="42">
        <v>5.2592717231730798E-2</v>
      </c>
      <c r="Y11" s="43">
        <v>2.1470886900703451E-2</v>
      </c>
      <c r="Z11" s="74"/>
      <c r="AA11" s="71"/>
      <c r="AB11" s="59"/>
      <c r="AC11" s="25" t="s">
        <v>41</v>
      </c>
      <c r="AD11" s="26">
        <f t="shared" ref="AD11:AH11" si="1">AD21/AD23</f>
        <v>0.46979038224414305</v>
      </c>
      <c r="AE11" s="26">
        <f t="shared" si="1"/>
        <v>0.71082089552238803</v>
      </c>
      <c r="AF11" s="26">
        <f>AF21/AF23</f>
        <v>0.66131907308377902</v>
      </c>
      <c r="AG11" s="26">
        <f t="shared" si="1"/>
        <v>0.62952243125904483</v>
      </c>
      <c r="AH11" s="26">
        <f t="shared" si="1"/>
        <v>0.63929146537842185</v>
      </c>
      <c r="AI11" s="27">
        <f t="shared" ref="AI11:AI12" si="2">AVERAGE(AD11:AG11)</f>
        <v>0.6178631955273387</v>
      </c>
      <c r="AJ11" s="28">
        <f t="shared" ref="AJ11:AJ12" si="3">_xlfn.STDEV.S(AD11:AG11)</f>
        <v>0.10422898364341486</v>
      </c>
      <c r="AK11" s="29">
        <f t="shared" ref="AK11:AK12" si="4">(STDEV(AD11:AG11))/(SQRT(COUNT(AD11:AG11)))</f>
        <v>5.211449182170743E-2</v>
      </c>
      <c r="AL11" s="61"/>
      <c r="AN11" s="59"/>
      <c r="AO11" s="17" t="s">
        <v>83</v>
      </c>
      <c r="AP11" s="18">
        <v>204</v>
      </c>
      <c r="AQ11" s="19">
        <v>322</v>
      </c>
      <c r="AR11" s="19">
        <v>483</v>
      </c>
      <c r="AS11" s="19">
        <v>360</v>
      </c>
      <c r="AT11" s="19">
        <v>114</v>
      </c>
      <c r="AU11" s="18">
        <v>268</v>
      </c>
      <c r="AV11" s="61"/>
      <c r="AX11" s="59"/>
      <c r="AY11" s="81" t="s">
        <v>105</v>
      </c>
      <c r="AZ11" s="14">
        <v>8</v>
      </c>
      <c r="BA11" s="15">
        <v>2.7</v>
      </c>
      <c r="BB11" s="15">
        <v>2.4500000000000002</v>
      </c>
      <c r="BC11" s="15">
        <v>3.2</v>
      </c>
      <c r="BD11" s="15"/>
      <c r="BE11" s="15">
        <v>2.95</v>
      </c>
      <c r="BF11" s="15">
        <v>3.2</v>
      </c>
      <c r="BG11" s="15">
        <v>2.95</v>
      </c>
      <c r="BH11" s="15"/>
      <c r="BI11" s="15">
        <v>3.2</v>
      </c>
      <c r="BJ11" s="15">
        <v>2.7</v>
      </c>
      <c r="BK11" s="15">
        <v>2.95</v>
      </c>
      <c r="BL11" s="61"/>
    </row>
    <row r="12" spans="2:64" x14ac:dyDescent="0.3">
      <c r="B12" s="59"/>
      <c r="C12" s="40" t="s">
        <v>42</v>
      </c>
      <c r="D12" s="49">
        <v>0.29744525547445255</v>
      </c>
      <c r="E12" s="49">
        <v>0.35675675675675678</v>
      </c>
      <c r="F12" s="49">
        <v>0.38703339882121807</v>
      </c>
      <c r="G12" s="49">
        <v>0.27233115468409586</v>
      </c>
      <c r="H12" s="49">
        <v>0.44202180376610506</v>
      </c>
      <c r="I12" s="49">
        <v>0.41994750656167978</v>
      </c>
      <c r="J12" s="42">
        <v>0.3625893126773847</v>
      </c>
      <c r="K12" s="42">
        <v>6.7262617218485643E-2</v>
      </c>
      <c r="L12" s="43">
        <v>2.7459848491571962E-2</v>
      </c>
      <c r="M12" s="69"/>
      <c r="N12" s="11"/>
      <c r="O12" s="59"/>
      <c r="P12" s="40" t="s">
        <v>42</v>
      </c>
      <c r="Q12" s="41">
        <v>0.36926438455935906</v>
      </c>
      <c r="R12" s="41">
        <v>0.26913580246913582</v>
      </c>
      <c r="S12" s="41">
        <v>0.36217303822937624</v>
      </c>
      <c r="T12" s="41">
        <v>0.35548475193445606</v>
      </c>
      <c r="U12" s="41">
        <v>0.30152284263959389</v>
      </c>
      <c r="V12" s="41">
        <v>0.38505747126436779</v>
      </c>
      <c r="W12" s="42">
        <v>0.34043971518271482</v>
      </c>
      <c r="X12" s="42">
        <v>4.498681389196086E-2</v>
      </c>
      <c r="Y12" s="43">
        <v>1.8365789864808985E-2</v>
      </c>
      <c r="Z12" s="74"/>
      <c r="AA12" s="71"/>
      <c r="AB12" s="59"/>
      <c r="AC12" s="25" t="s">
        <v>42</v>
      </c>
      <c r="AD12" s="26">
        <f>AD22/AD23</f>
        <v>0.32059186189889027</v>
      </c>
      <c r="AE12" s="26">
        <f t="shared" ref="AE12:AH12" si="5">AE22/AE23</f>
        <v>0.19776119402985073</v>
      </c>
      <c r="AF12" s="26">
        <f>AF22/AF23</f>
        <v>0.20142602495543671</v>
      </c>
      <c r="AG12" s="26">
        <f t="shared" si="5"/>
        <v>0.25904486251808972</v>
      </c>
      <c r="AH12" s="26">
        <f t="shared" si="5"/>
        <v>0.23349436392914655</v>
      </c>
      <c r="AI12" s="27">
        <f t="shared" si="2"/>
        <v>0.24470598585056685</v>
      </c>
      <c r="AJ12" s="28">
        <f t="shared" si="3"/>
        <v>5.7853948473382349E-2</v>
      </c>
      <c r="AK12" s="29">
        <f t="shared" si="4"/>
        <v>2.8926974236691175E-2</v>
      </c>
      <c r="AL12" s="61"/>
      <c r="AN12" s="59"/>
      <c r="AO12" s="17" t="s">
        <v>84</v>
      </c>
      <c r="AP12" s="18">
        <v>44</v>
      </c>
      <c r="AQ12" s="19">
        <v>71</v>
      </c>
      <c r="AR12" s="19">
        <v>126</v>
      </c>
      <c r="AS12" s="19">
        <v>97</v>
      </c>
      <c r="AT12" s="19">
        <v>35</v>
      </c>
      <c r="AU12" s="18">
        <v>68</v>
      </c>
      <c r="AV12" s="61"/>
      <c r="AX12" s="59"/>
      <c r="AY12" s="81"/>
      <c r="AZ12" s="14">
        <v>16</v>
      </c>
      <c r="BA12" s="15">
        <v>4.2</v>
      </c>
      <c r="BB12" s="15">
        <v>4.2</v>
      </c>
      <c r="BC12" s="15">
        <v>3.95</v>
      </c>
      <c r="BD12" s="15"/>
      <c r="BE12" s="15">
        <v>3.95</v>
      </c>
      <c r="BF12" s="15">
        <v>4.2</v>
      </c>
      <c r="BG12" s="15">
        <v>3.7</v>
      </c>
      <c r="BH12" s="15"/>
      <c r="BI12" s="15">
        <v>4.45</v>
      </c>
      <c r="BJ12" s="15">
        <v>3.45</v>
      </c>
      <c r="BK12" s="15">
        <v>4.45</v>
      </c>
      <c r="BL12" s="61"/>
    </row>
    <row r="13" spans="2:64" x14ac:dyDescent="0.3">
      <c r="B13" s="59"/>
      <c r="C13" s="38"/>
      <c r="D13" s="49"/>
      <c r="E13" s="49"/>
      <c r="F13" s="49"/>
      <c r="G13" s="49"/>
      <c r="H13" s="49"/>
      <c r="I13" s="49"/>
      <c r="J13" s="49"/>
      <c r="K13" s="49"/>
      <c r="L13" s="44"/>
      <c r="M13" s="69"/>
      <c r="N13" s="11"/>
      <c r="O13" s="59"/>
      <c r="P13" s="38"/>
      <c r="Q13" s="38"/>
      <c r="R13" s="38"/>
      <c r="S13" s="38"/>
      <c r="T13" s="38"/>
      <c r="U13" s="38"/>
      <c r="V13" s="38"/>
      <c r="W13" s="44"/>
      <c r="X13" s="44"/>
      <c r="Y13" s="43"/>
      <c r="Z13" s="74"/>
      <c r="AA13" s="71"/>
      <c r="AB13" s="59"/>
      <c r="AC13" s="25"/>
      <c r="AD13" s="26"/>
      <c r="AE13" s="26"/>
      <c r="AF13" s="26"/>
      <c r="AG13" s="26"/>
      <c r="AH13" s="26"/>
      <c r="AI13" s="27"/>
      <c r="AJ13" s="28"/>
      <c r="AK13" s="29"/>
      <c r="AL13" s="61"/>
      <c r="AN13" s="59"/>
      <c r="AO13" s="17" t="s">
        <v>85</v>
      </c>
      <c r="AP13" s="18">
        <v>467</v>
      </c>
      <c r="AQ13" s="19">
        <v>677</v>
      </c>
      <c r="AR13" s="19">
        <v>1221</v>
      </c>
      <c r="AS13" s="19">
        <v>606</v>
      </c>
      <c r="AT13" s="19">
        <v>339</v>
      </c>
      <c r="AU13" s="18">
        <v>489</v>
      </c>
      <c r="AV13" s="61"/>
      <c r="AX13" s="59"/>
      <c r="AY13" s="81"/>
      <c r="AZ13" s="14">
        <v>24</v>
      </c>
      <c r="BA13" s="15">
        <v>4.7</v>
      </c>
      <c r="BB13" s="15">
        <v>4.7</v>
      </c>
      <c r="BC13" s="15">
        <v>4.2</v>
      </c>
      <c r="BD13" s="15"/>
      <c r="BE13" s="15">
        <v>3.95</v>
      </c>
      <c r="BF13" s="15">
        <v>4.45</v>
      </c>
      <c r="BG13" s="15">
        <v>4.45</v>
      </c>
      <c r="BH13" s="15"/>
      <c r="BI13" s="15">
        <v>4.45</v>
      </c>
      <c r="BJ13" s="15">
        <v>4.7</v>
      </c>
      <c r="BK13" s="15">
        <v>4.7</v>
      </c>
      <c r="BL13" s="61"/>
    </row>
    <row r="14" spans="2:64" x14ac:dyDescent="0.3">
      <c r="B14" s="59"/>
      <c r="C14" s="38"/>
      <c r="D14" s="38"/>
      <c r="E14" s="38"/>
      <c r="F14" s="38"/>
      <c r="G14" s="38"/>
      <c r="H14" s="38"/>
      <c r="I14" s="38"/>
      <c r="J14" s="38"/>
      <c r="K14" s="38"/>
      <c r="L14" s="44"/>
      <c r="M14" s="69"/>
      <c r="N14" s="11"/>
      <c r="O14" s="59"/>
      <c r="P14" s="38"/>
      <c r="Q14" s="38"/>
      <c r="R14" s="38"/>
      <c r="S14" s="38"/>
      <c r="T14" s="38"/>
      <c r="U14" s="38"/>
      <c r="V14" s="38"/>
      <c r="W14" s="38"/>
      <c r="X14" s="38"/>
      <c r="Y14" s="43"/>
      <c r="Z14" s="74"/>
      <c r="AA14" s="71"/>
      <c r="AB14" s="59"/>
      <c r="AC14" s="30" t="s">
        <v>65</v>
      </c>
      <c r="AD14" s="31">
        <v>2196.4599609375</v>
      </c>
      <c r="AE14" s="31">
        <v>1736.0699462890625</v>
      </c>
      <c r="AF14" s="31">
        <v>1626.5799560546875</v>
      </c>
      <c r="AG14" s="31">
        <v>1626.6300048828125</v>
      </c>
      <c r="AH14" s="31">
        <v>2112.409912109375</v>
      </c>
      <c r="AI14" s="32"/>
      <c r="AJ14" s="32"/>
      <c r="AK14" s="33"/>
      <c r="AL14" s="61"/>
      <c r="AN14" s="59"/>
      <c r="AO14" s="13"/>
      <c r="AP14" s="13"/>
      <c r="AQ14" s="13"/>
      <c r="AR14" s="13"/>
      <c r="AS14" s="13"/>
      <c r="AT14" s="13"/>
      <c r="AU14" s="13"/>
      <c r="AV14" s="61"/>
      <c r="AX14" s="59"/>
      <c r="AY14" s="60"/>
      <c r="AZ14" s="60"/>
      <c r="BA14" s="60"/>
      <c r="BB14" s="60"/>
      <c r="BC14" s="60"/>
      <c r="BD14" s="60"/>
      <c r="BE14" s="60"/>
      <c r="BF14" s="60"/>
      <c r="BG14" s="60"/>
      <c r="BH14" s="60"/>
      <c r="BI14" s="60"/>
      <c r="BJ14" s="60"/>
      <c r="BK14" s="60"/>
      <c r="BL14" s="61"/>
    </row>
    <row r="15" spans="2:64" ht="15" thickBot="1" x14ac:dyDescent="0.35">
      <c r="B15" s="59"/>
      <c r="C15" s="38"/>
      <c r="D15" s="38"/>
      <c r="E15" s="38"/>
      <c r="F15" s="38"/>
      <c r="G15" s="38"/>
      <c r="H15" s="38"/>
      <c r="I15" s="38"/>
      <c r="J15" s="38"/>
      <c r="K15" s="38"/>
      <c r="L15" s="44"/>
      <c r="M15" s="69"/>
      <c r="N15" s="11"/>
      <c r="O15" s="59"/>
      <c r="P15" s="38"/>
      <c r="Q15" s="38"/>
      <c r="R15" s="38"/>
      <c r="S15" s="38"/>
      <c r="T15" s="38"/>
      <c r="U15" s="38"/>
      <c r="V15" s="38"/>
      <c r="W15" s="38"/>
      <c r="X15" s="38"/>
      <c r="Y15" s="43"/>
      <c r="Z15" s="74"/>
      <c r="AA15" s="71"/>
      <c r="AB15" s="59"/>
      <c r="AC15" s="30" t="s">
        <v>66</v>
      </c>
      <c r="AD15" s="31">
        <v>977.15997314453125</v>
      </c>
      <c r="AE15" s="31">
        <v>771.70501708984375</v>
      </c>
      <c r="AF15" s="31">
        <v>768.77301025390625</v>
      </c>
      <c r="AG15" s="31">
        <v>719.7349853515625</v>
      </c>
      <c r="AH15" s="31">
        <v>894.0260009765625</v>
      </c>
      <c r="AI15" s="34">
        <f>AVERAGE(AD15:AH15)</f>
        <v>826.2797973632812</v>
      </c>
      <c r="AJ15" s="35">
        <f t="shared" ref="AJ15:AJ17" si="6">_xlfn.STDEV.S(AD15:AH15)</f>
        <v>106.05612867715652</v>
      </c>
      <c r="AK15" s="36">
        <f t="shared" ref="AK15:AK17" si="7">(STDEV(AD15:AH15))/(SQRT(COUNT(AD15:AH15)))</f>
        <v>47.429742630517367</v>
      </c>
      <c r="AL15" s="61"/>
      <c r="AN15" s="59"/>
      <c r="AO15" s="13"/>
      <c r="AP15" s="13"/>
      <c r="AQ15" s="13"/>
      <c r="AR15" s="13"/>
      <c r="AS15" s="13"/>
      <c r="AT15" s="13"/>
      <c r="AU15" s="13"/>
      <c r="AV15" s="61"/>
      <c r="AX15" s="62"/>
      <c r="AY15" s="63"/>
      <c r="AZ15" s="63"/>
      <c r="BA15" s="63"/>
      <c r="BB15" s="63"/>
      <c r="BC15" s="63"/>
      <c r="BD15" s="63"/>
      <c r="BE15" s="63"/>
      <c r="BF15" s="63"/>
      <c r="BG15" s="63"/>
      <c r="BH15" s="63"/>
      <c r="BI15" s="63"/>
      <c r="BJ15" s="63"/>
      <c r="BK15" s="63"/>
      <c r="BL15" s="64"/>
    </row>
    <row r="16" spans="2:64" x14ac:dyDescent="0.3">
      <c r="B16" s="59"/>
      <c r="C16" s="45" t="s">
        <v>43</v>
      </c>
      <c r="D16" s="46">
        <v>227</v>
      </c>
      <c r="E16" s="46">
        <v>247</v>
      </c>
      <c r="F16" s="46">
        <v>148</v>
      </c>
      <c r="G16" s="46">
        <v>117</v>
      </c>
      <c r="H16" s="46">
        <v>254</v>
      </c>
      <c r="I16" s="46">
        <v>159</v>
      </c>
      <c r="J16" s="38"/>
      <c r="K16" s="38"/>
      <c r="L16" s="44"/>
      <c r="M16" s="69"/>
      <c r="N16" s="11"/>
      <c r="O16" s="59"/>
      <c r="P16" s="45" t="s">
        <v>43</v>
      </c>
      <c r="Q16" s="46">
        <v>695</v>
      </c>
      <c r="R16" s="46">
        <v>413</v>
      </c>
      <c r="S16" s="46">
        <v>544</v>
      </c>
      <c r="T16" s="46">
        <v>1161</v>
      </c>
      <c r="U16" s="46">
        <v>597</v>
      </c>
      <c r="V16" s="47">
        <v>563</v>
      </c>
      <c r="W16" s="38"/>
      <c r="X16" s="38"/>
      <c r="Y16" s="43"/>
      <c r="Z16" s="74"/>
      <c r="AA16" s="71"/>
      <c r="AB16" s="59"/>
      <c r="AC16" s="30" t="s">
        <v>67</v>
      </c>
      <c r="AD16" s="31">
        <f>AD14/AD15</f>
        <v>2.2477997680044379</v>
      </c>
      <c r="AE16" s="31">
        <f t="shared" ref="AE16:AH16" si="8">AE14/AE15</f>
        <v>2.2496548653213497</v>
      </c>
      <c r="AF16" s="31">
        <f t="shared" si="8"/>
        <v>2.1158130350042716</v>
      </c>
      <c r="AG16" s="31">
        <f t="shared" si="8"/>
        <v>2.2600402064494158</v>
      </c>
      <c r="AH16" s="31">
        <f t="shared" si="8"/>
        <v>2.3628059025150807</v>
      </c>
      <c r="AI16" s="34"/>
      <c r="AJ16" s="35"/>
      <c r="AK16" s="36"/>
      <c r="AL16" s="61"/>
      <c r="AN16" s="59"/>
      <c r="AO16" s="17" t="s">
        <v>86</v>
      </c>
      <c r="AP16" s="20">
        <f>AP12+AP13</f>
        <v>511</v>
      </c>
      <c r="AQ16" s="20">
        <f t="shared" ref="AQ16:AU16" si="9">AQ12+AQ13</f>
        <v>748</v>
      </c>
      <c r="AR16" s="20">
        <f t="shared" si="9"/>
        <v>1347</v>
      </c>
      <c r="AS16" s="20">
        <f t="shared" si="9"/>
        <v>703</v>
      </c>
      <c r="AT16" s="20">
        <f t="shared" si="9"/>
        <v>374</v>
      </c>
      <c r="AU16" s="20">
        <f t="shared" si="9"/>
        <v>557</v>
      </c>
      <c r="AV16" s="61"/>
    </row>
    <row r="17" spans="2:48" x14ac:dyDescent="0.3">
      <c r="B17" s="59"/>
      <c r="C17" s="45" t="s">
        <v>44</v>
      </c>
      <c r="D17" s="46">
        <v>158</v>
      </c>
      <c r="E17" s="46">
        <v>110</v>
      </c>
      <c r="F17" s="46">
        <v>164</v>
      </c>
      <c r="G17" s="46">
        <v>217</v>
      </c>
      <c r="H17" s="46">
        <v>309</v>
      </c>
      <c r="I17" s="46">
        <v>283</v>
      </c>
      <c r="J17" s="38"/>
      <c r="K17" s="38"/>
      <c r="L17" s="44"/>
      <c r="M17" s="69"/>
      <c r="N17" s="11"/>
      <c r="O17" s="59"/>
      <c r="P17" s="45" t="s">
        <v>44</v>
      </c>
      <c r="Q17" s="46">
        <v>171</v>
      </c>
      <c r="R17" s="46">
        <v>179</v>
      </c>
      <c r="S17" s="46">
        <v>90</v>
      </c>
      <c r="T17" s="46">
        <v>255</v>
      </c>
      <c r="U17" s="46">
        <v>91</v>
      </c>
      <c r="V17" s="47">
        <v>79</v>
      </c>
      <c r="W17" s="38"/>
      <c r="X17" s="38"/>
      <c r="Y17" s="43"/>
      <c r="Z17" s="74"/>
      <c r="AA17" s="71"/>
      <c r="AB17" s="59"/>
      <c r="AC17" s="30" t="s">
        <v>68</v>
      </c>
      <c r="AD17" s="31">
        <v>530.885986328125</v>
      </c>
      <c r="AE17" s="31">
        <v>318.43301391601562</v>
      </c>
      <c r="AF17" s="31">
        <v>328.43798828125</v>
      </c>
      <c r="AG17" s="31">
        <v>300.8330078125</v>
      </c>
      <c r="AH17" s="31">
        <v>551.36700439453125</v>
      </c>
      <c r="AI17" s="34">
        <f>AVERAGE(AD17:AH17)</f>
        <v>405.99140014648435</v>
      </c>
      <c r="AJ17" s="35">
        <f t="shared" si="6"/>
        <v>123.96775199367248</v>
      </c>
      <c r="AK17" s="36">
        <f t="shared" si="7"/>
        <v>55.440064095137345</v>
      </c>
      <c r="AL17" s="61"/>
      <c r="AN17" s="59"/>
      <c r="AO17" s="17" t="s">
        <v>87</v>
      </c>
      <c r="AP17" s="20">
        <f>AP12</f>
        <v>44</v>
      </c>
      <c r="AQ17" s="20">
        <f t="shared" ref="AQ17:AU18" si="10">AQ12</f>
        <v>71</v>
      </c>
      <c r="AR17" s="20">
        <f t="shared" si="10"/>
        <v>126</v>
      </c>
      <c r="AS17" s="20">
        <f t="shared" si="10"/>
        <v>97</v>
      </c>
      <c r="AT17" s="20">
        <f t="shared" si="10"/>
        <v>35</v>
      </c>
      <c r="AU17" s="20">
        <f t="shared" si="10"/>
        <v>68</v>
      </c>
      <c r="AV17" s="61"/>
    </row>
    <row r="18" spans="2:48" x14ac:dyDescent="0.3">
      <c r="B18" s="59"/>
      <c r="C18" s="45" t="s">
        <v>45</v>
      </c>
      <c r="D18" s="46">
        <v>163</v>
      </c>
      <c r="E18" s="46">
        <v>198</v>
      </c>
      <c r="F18" s="46">
        <v>197</v>
      </c>
      <c r="G18" s="46">
        <v>125</v>
      </c>
      <c r="H18" s="46">
        <v>446</v>
      </c>
      <c r="I18" s="46">
        <v>320</v>
      </c>
      <c r="J18" s="38"/>
      <c r="K18" s="38"/>
      <c r="L18" s="44"/>
      <c r="M18" s="69"/>
      <c r="N18" s="11"/>
      <c r="O18" s="59"/>
      <c r="P18" s="45" t="s">
        <v>45</v>
      </c>
      <c r="Q18" s="46">
        <v>507</v>
      </c>
      <c r="R18" s="46">
        <v>218</v>
      </c>
      <c r="S18" s="46">
        <v>360</v>
      </c>
      <c r="T18" s="46">
        <v>781</v>
      </c>
      <c r="U18" s="46">
        <v>297</v>
      </c>
      <c r="V18" s="47">
        <v>402</v>
      </c>
      <c r="W18" s="38"/>
      <c r="X18" s="38"/>
      <c r="Y18" s="43"/>
      <c r="Z18" s="74"/>
      <c r="AA18" s="71"/>
      <c r="AB18" s="59"/>
      <c r="AC18" s="30" t="s">
        <v>69</v>
      </c>
      <c r="AD18" s="31">
        <f>AD15/AD17</f>
        <v>1.8406211471187288</v>
      </c>
      <c r="AE18" s="31">
        <f t="shared" ref="AE18:AH18" si="11">AE15/AE17</f>
        <v>2.4234453821216393</v>
      </c>
      <c r="AF18" s="31">
        <f t="shared" si="11"/>
        <v>2.3406945532609518</v>
      </c>
      <c r="AG18" s="31">
        <f t="shared" si="11"/>
        <v>2.3924734542432633</v>
      </c>
      <c r="AH18" s="31">
        <f t="shared" si="11"/>
        <v>1.6214717127629226</v>
      </c>
      <c r="AI18" s="34"/>
      <c r="AJ18" s="35"/>
      <c r="AK18" s="36"/>
      <c r="AL18" s="61"/>
      <c r="AN18" s="59"/>
      <c r="AO18" s="17" t="s">
        <v>88</v>
      </c>
      <c r="AP18" s="20">
        <f>AP13</f>
        <v>467</v>
      </c>
      <c r="AQ18" s="20">
        <f t="shared" si="10"/>
        <v>677</v>
      </c>
      <c r="AR18" s="20">
        <f t="shared" si="10"/>
        <v>1221</v>
      </c>
      <c r="AS18" s="20">
        <f t="shared" si="10"/>
        <v>606</v>
      </c>
      <c r="AT18" s="20">
        <f t="shared" si="10"/>
        <v>339</v>
      </c>
      <c r="AU18" s="20">
        <f t="shared" si="10"/>
        <v>489</v>
      </c>
      <c r="AV18" s="61"/>
    </row>
    <row r="19" spans="2:48" x14ac:dyDescent="0.3">
      <c r="B19" s="59"/>
      <c r="C19" s="45" t="s">
        <v>46</v>
      </c>
      <c r="D19" s="48">
        <v>548</v>
      </c>
      <c r="E19" s="48">
        <v>555</v>
      </c>
      <c r="F19" s="48">
        <v>509</v>
      </c>
      <c r="G19" s="48">
        <v>459</v>
      </c>
      <c r="H19" s="48">
        <v>1009</v>
      </c>
      <c r="I19" s="48">
        <v>762</v>
      </c>
      <c r="J19" s="38"/>
      <c r="K19" s="38"/>
      <c r="L19" s="44"/>
      <c r="M19" s="69"/>
      <c r="N19" s="11"/>
      <c r="O19" s="59"/>
      <c r="P19" s="45" t="s">
        <v>46</v>
      </c>
      <c r="Q19" s="48">
        <v>1373</v>
      </c>
      <c r="R19" s="48">
        <v>810</v>
      </c>
      <c r="S19" s="48">
        <v>994</v>
      </c>
      <c r="T19" s="48">
        <v>2197</v>
      </c>
      <c r="U19" s="48">
        <v>985</v>
      </c>
      <c r="V19" s="48">
        <v>1044</v>
      </c>
      <c r="W19" s="38"/>
      <c r="X19" s="38"/>
      <c r="Y19" s="43"/>
      <c r="Z19" s="74"/>
      <c r="AA19" s="71"/>
      <c r="AB19" s="59"/>
      <c r="AC19" s="13"/>
      <c r="AD19" s="13"/>
      <c r="AE19" s="13"/>
      <c r="AF19" s="13"/>
      <c r="AG19" s="13"/>
      <c r="AH19" s="13"/>
      <c r="AI19" s="13"/>
      <c r="AJ19" s="13"/>
      <c r="AK19" s="16"/>
      <c r="AL19" s="61"/>
      <c r="AN19" s="59"/>
      <c r="AO19" s="13"/>
      <c r="AP19" s="13"/>
      <c r="AQ19" s="13"/>
      <c r="AR19" s="13"/>
      <c r="AS19" s="13"/>
      <c r="AT19" s="13"/>
      <c r="AU19" s="13"/>
      <c r="AV19" s="61"/>
    </row>
    <row r="20" spans="2:48" x14ac:dyDescent="0.3">
      <c r="B20" s="59"/>
      <c r="C20" s="45"/>
      <c r="D20" s="38"/>
      <c r="E20" s="38"/>
      <c r="F20" s="38"/>
      <c r="G20" s="38"/>
      <c r="H20" s="38"/>
      <c r="I20" s="38"/>
      <c r="J20" s="38"/>
      <c r="K20" s="38"/>
      <c r="L20" s="44"/>
      <c r="M20" s="69"/>
      <c r="N20" s="11"/>
      <c r="O20" s="59"/>
      <c r="P20" s="38"/>
      <c r="Q20" s="38"/>
      <c r="R20" s="38"/>
      <c r="S20" s="38"/>
      <c r="T20" s="38"/>
      <c r="U20" s="38"/>
      <c r="V20" s="38"/>
      <c r="W20" s="38"/>
      <c r="X20" s="38"/>
      <c r="Y20" s="43"/>
      <c r="Z20" s="74"/>
      <c r="AA20" s="71"/>
      <c r="AB20" s="59"/>
      <c r="AC20" s="17" t="s">
        <v>43</v>
      </c>
      <c r="AD20" s="18">
        <v>170</v>
      </c>
      <c r="AE20" s="18">
        <v>49</v>
      </c>
      <c r="AF20" s="18">
        <v>77</v>
      </c>
      <c r="AG20" s="18">
        <v>77</v>
      </c>
      <c r="AH20" s="18">
        <v>79</v>
      </c>
      <c r="AI20" s="13"/>
      <c r="AJ20" s="13"/>
      <c r="AK20" s="16"/>
      <c r="AL20" s="61"/>
      <c r="AN20" s="59"/>
      <c r="AO20" s="21" t="s">
        <v>89</v>
      </c>
      <c r="AP20" s="22">
        <f>AP18/AP16</f>
        <v>0.91389432485322897</v>
      </c>
      <c r="AQ20" s="22">
        <f t="shared" ref="AQ20:AU20" si="12">AQ18/AQ16</f>
        <v>0.90508021390374327</v>
      </c>
      <c r="AR20" s="22">
        <f t="shared" si="12"/>
        <v>0.90645879732739421</v>
      </c>
      <c r="AS20" s="22">
        <f t="shared" si="12"/>
        <v>0.86201991465149364</v>
      </c>
      <c r="AT20" s="22">
        <f t="shared" si="12"/>
        <v>0.9064171122994652</v>
      </c>
      <c r="AU20" s="22">
        <f t="shared" si="12"/>
        <v>0.87791741472172347</v>
      </c>
      <c r="AV20" s="61"/>
    </row>
    <row r="21" spans="2:48" x14ac:dyDescent="0.3">
      <c r="B21" s="59"/>
      <c r="C21" s="45" t="s">
        <v>47</v>
      </c>
      <c r="D21" s="48">
        <v>385</v>
      </c>
      <c r="E21" s="48">
        <v>357</v>
      </c>
      <c r="F21" s="48">
        <v>312</v>
      </c>
      <c r="G21" s="48">
        <v>334</v>
      </c>
      <c r="H21" s="48">
        <v>563</v>
      </c>
      <c r="I21" s="48">
        <v>442</v>
      </c>
      <c r="J21" s="38"/>
      <c r="K21" s="38"/>
      <c r="L21" s="44"/>
      <c r="M21" s="69"/>
      <c r="N21" s="11"/>
      <c r="O21" s="59"/>
      <c r="P21" s="45" t="s">
        <v>47</v>
      </c>
      <c r="Q21" s="48">
        <v>866</v>
      </c>
      <c r="R21" s="48">
        <v>592</v>
      </c>
      <c r="S21" s="48">
        <v>634</v>
      </c>
      <c r="T21" s="48">
        <v>1416</v>
      </c>
      <c r="U21" s="48">
        <v>688</v>
      </c>
      <c r="V21" s="48">
        <v>642</v>
      </c>
      <c r="W21" s="38"/>
      <c r="X21" s="38"/>
      <c r="Y21" s="43"/>
      <c r="Z21" s="74"/>
      <c r="AA21" s="71"/>
      <c r="AB21" s="59"/>
      <c r="AC21" s="17" t="s">
        <v>44</v>
      </c>
      <c r="AD21" s="18">
        <v>381</v>
      </c>
      <c r="AE21" s="18">
        <v>381</v>
      </c>
      <c r="AF21" s="18">
        <v>371</v>
      </c>
      <c r="AG21" s="18">
        <v>435</v>
      </c>
      <c r="AH21" s="18">
        <v>397</v>
      </c>
      <c r="AI21" s="13" t="s">
        <v>75</v>
      </c>
      <c r="AJ21" s="13"/>
      <c r="AK21" s="16"/>
      <c r="AL21" s="61"/>
      <c r="AN21" s="59"/>
      <c r="AO21" s="13"/>
      <c r="AP21" s="13"/>
      <c r="AQ21" s="13"/>
      <c r="AR21" s="13"/>
      <c r="AS21" s="13"/>
      <c r="AT21" s="13"/>
      <c r="AU21" s="13"/>
      <c r="AV21" s="61"/>
    </row>
    <row r="22" spans="2:48" x14ac:dyDescent="0.3">
      <c r="B22" s="59"/>
      <c r="C22" s="45" t="s">
        <v>48</v>
      </c>
      <c r="D22" s="49">
        <v>0.41038961038961042</v>
      </c>
      <c r="E22" s="49">
        <v>0.3081232492997199</v>
      </c>
      <c r="F22" s="49">
        <v>0.52564102564102566</v>
      </c>
      <c r="G22" s="49">
        <v>0.64970059880239517</v>
      </c>
      <c r="H22" s="49">
        <v>0.54884547069271761</v>
      </c>
      <c r="I22" s="49">
        <v>0.64027149321266963</v>
      </c>
      <c r="J22" s="50">
        <v>0.51382857467302301</v>
      </c>
      <c r="K22" s="51">
        <v>0.13328843596765907</v>
      </c>
      <c r="L22" s="43">
        <v>5.4414776122398895E-2</v>
      </c>
      <c r="M22" s="69"/>
      <c r="N22" s="11"/>
      <c r="O22" s="59"/>
      <c r="P22" s="45" t="s">
        <v>48</v>
      </c>
      <c r="Q22" s="49">
        <v>0.197459584295612</v>
      </c>
      <c r="R22" s="49">
        <v>0.30236486486486486</v>
      </c>
      <c r="S22" s="49">
        <v>0.14195583596214512</v>
      </c>
      <c r="T22" s="49">
        <v>0.18008474576271186</v>
      </c>
      <c r="U22" s="49">
        <v>0.13226744186046513</v>
      </c>
      <c r="V22" s="49">
        <v>0.12305295950155763</v>
      </c>
      <c r="W22" s="50">
        <v>0.17953090537455943</v>
      </c>
      <c r="X22" s="51">
        <v>6.6701431867427427E-2</v>
      </c>
      <c r="Y22" s="43">
        <v>2.7230745531369085E-2</v>
      </c>
      <c r="Z22" s="74"/>
      <c r="AA22" s="71"/>
      <c r="AB22" s="59"/>
      <c r="AC22" s="17" t="s">
        <v>45</v>
      </c>
      <c r="AD22" s="18">
        <v>260</v>
      </c>
      <c r="AE22" s="18">
        <v>106</v>
      </c>
      <c r="AF22" s="18">
        <v>113</v>
      </c>
      <c r="AG22" s="18">
        <v>179</v>
      </c>
      <c r="AH22" s="18">
        <v>145</v>
      </c>
      <c r="AI22" s="13"/>
      <c r="AJ22" s="13"/>
      <c r="AK22" s="16"/>
      <c r="AL22" s="61"/>
      <c r="AN22" s="59"/>
      <c r="AO22" s="13"/>
      <c r="AP22" s="13"/>
      <c r="AQ22" s="13"/>
      <c r="AR22" s="13"/>
      <c r="AS22" s="13"/>
      <c r="AT22" s="13"/>
      <c r="AU22" s="13"/>
      <c r="AV22" s="61"/>
    </row>
    <row r="23" spans="2:48" x14ac:dyDescent="0.3">
      <c r="B23" s="59"/>
      <c r="C23" s="45" t="s">
        <v>49</v>
      </c>
      <c r="D23" s="49">
        <v>0.58961038961038958</v>
      </c>
      <c r="E23" s="49">
        <v>0.6918767507002801</v>
      </c>
      <c r="F23" s="49">
        <v>0.47435897435897434</v>
      </c>
      <c r="G23" s="49">
        <v>0.35029940119760478</v>
      </c>
      <c r="H23" s="49">
        <v>0.45115452930728239</v>
      </c>
      <c r="I23" s="49">
        <v>0.35972850678733032</v>
      </c>
      <c r="J23" s="50">
        <v>0.48617142532697688</v>
      </c>
      <c r="K23" s="51">
        <v>0.13328843596765907</v>
      </c>
      <c r="L23" s="43">
        <v>5.4414776122398895E-2</v>
      </c>
      <c r="M23" s="69"/>
      <c r="N23" s="11"/>
      <c r="O23" s="59"/>
      <c r="P23" s="45" t="s">
        <v>49</v>
      </c>
      <c r="Q23" s="49">
        <v>0.80254041570438794</v>
      </c>
      <c r="R23" s="49">
        <v>0.69763513513513509</v>
      </c>
      <c r="S23" s="49">
        <v>0.85804416403785488</v>
      </c>
      <c r="T23" s="49">
        <v>0.81991525423728817</v>
      </c>
      <c r="U23" s="49">
        <v>0.86773255813953487</v>
      </c>
      <c r="V23" s="49">
        <v>0.87694704049844241</v>
      </c>
      <c r="W23" s="50">
        <v>0.82046909462544049</v>
      </c>
      <c r="X23" s="51">
        <v>6.6701431867427483E-2</v>
      </c>
      <c r="Y23" s="43">
        <v>2.7230745531369106E-2</v>
      </c>
      <c r="Z23" s="74"/>
      <c r="AA23" s="71"/>
      <c r="AB23" s="59"/>
      <c r="AC23" s="17" t="s">
        <v>46</v>
      </c>
      <c r="AD23" s="20">
        <f>SUM(AD20:AD22)</f>
        <v>811</v>
      </c>
      <c r="AE23" s="20">
        <f>SUM(AE20:AE22)</f>
        <v>536</v>
      </c>
      <c r="AF23" s="20">
        <f>SUM(AF20:AF22)</f>
        <v>561</v>
      </c>
      <c r="AG23" s="20">
        <f t="shared" ref="AG23:AH23" si="13">SUM(AG20:AG22)</f>
        <v>691</v>
      </c>
      <c r="AH23" s="20">
        <f t="shared" si="13"/>
        <v>621</v>
      </c>
      <c r="AI23" s="13"/>
      <c r="AJ23" s="13"/>
      <c r="AK23" s="16"/>
      <c r="AL23" s="61"/>
      <c r="AN23" s="59"/>
      <c r="AO23" s="17" t="s">
        <v>90</v>
      </c>
      <c r="AP23" s="20">
        <f>AP11+AP13</f>
        <v>671</v>
      </c>
      <c r="AQ23" s="20">
        <f t="shared" ref="AQ23:AU23" si="14">AQ11+AQ13</f>
        <v>999</v>
      </c>
      <c r="AR23" s="20">
        <f t="shared" si="14"/>
        <v>1704</v>
      </c>
      <c r="AS23" s="20">
        <f t="shared" si="14"/>
        <v>966</v>
      </c>
      <c r="AT23" s="20">
        <f t="shared" si="14"/>
        <v>453</v>
      </c>
      <c r="AU23" s="20">
        <f t="shared" si="14"/>
        <v>757</v>
      </c>
      <c r="AV23" s="61"/>
    </row>
    <row r="24" spans="2:48" x14ac:dyDescent="0.3">
      <c r="B24" s="59"/>
      <c r="C24" s="38"/>
      <c r="D24" s="38"/>
      <c r="E24" s="38"/>
      <c r="F24" s="38"/>
      <c r="G24" s="38"/>
      <c r="H24" s="38"/>
      <c r="I24" s="38"/>
      <c r="J24" s="38"/>
      <c r="K24" s="38"/>
      <c r="L24" s="43"/>
      <c r="M24" s="69"/>
      <c r="N24" s="11"/>
      <c r="O24" s="59"/>
      <c r="P24" s="60"/>
      <c r="Q24" s="60"/>
      <c r="R24" s="60"/>
      <c r="S24" s="60"/>
      <c r="T24" s="60"/>
      <c r="U24" s="60"/>
      <c r="V24" s="60"/>
      <c r="W24" s="60"/>
      <c r="X24" s="60"/>
      <c r="Y24" s="60"/>
      <c r="Z24" s="61"/>
      <c r="AA24" s="60"/>
      <c r="AB24" s="59"/>
      <c r="AC24" s="17"/>
      <c r="AD24" s="13"/>
      <c r="AE24" s="13"/>
      <c r="AF24" s="13"/>
      <c r="AG24" s="13"/>
      <c r="AH24" s="13"/>
      <c r="AI24" s="13"/>
      <c r="AJ24" s="13"/>
      <c r="AK24" s="16"/>
      <c r="AL24" s="61"/>
      <c r="AN24" s="59"/>
      <c r="AO24" s="17" t="s">
        <v>91</v>
      </c>
      <c r="AP24" s="20">
        <f>AP11</f>
        <v>204</v>
      </c>
      <c r="AQ24" s="20">
        <f t="shared" ref="AQ24:AU24" si="15">AQ11</f>
        <v>322</v>
      </c>
      <c r="AR24" s="20">
        <f t="shared" si="15"/>
        <v>483</v>
      </c>
      <c r="AS24" s="20">
        <f t="shared" si="15"/>
        <v>360</v>
      </c>
      <c r="AT24" s="20">
        <f t="shared" si="15"/>
        <v>114</v>
      </c>
      <c r="AU24" s="20">
        <f t="shared" si="15"/>
        <v>268</v>
      </c>
      <c r="AV24" s="61"/>
    </row>
    <row r="25" spans="2:48" ht="15" thickBot="1" x14ac:dyDescent="0.35">
      <c r="B25" s="59"/>
      <c r="C25" s="38"/>
      <c r="D25" s="38"/>
      <c r="E25" s="38"/>
      <c r="F25" s="38"/>
      <c r="G25" s="38"/>
      <c r="H25" s="38"/>
      <c r="I25" s="38"/>
      <c r="J25" s="38"/>
      <c r="K25" s="38"/>
      <c r="L25" s="43"/>
      <c r="M25" s="69"/>
      <c r="N25" s="11"/>
      <c r="O25" s="62"/>
      <c r="P25" s="63"/>
      <c r="Q25" s="63"/>
      <c r="R25" s="63"/>
      <c r="S25" s="63"/>
      <c r="T25" s="63"/>
      <c r="U25" s="63"/>
      <c r="V25" s="63"/>
      <c r="W25" s="63"/>
      <c r="X25" s="63"/>
      <c r="Y25" s="63"/>
      <c r="Z25" s="64"/>
      <c r="AA25" s="60"/>
      <c r="AB25" s="59"/>
      <c r="AC25" s="17" t="s">
        <v>47</v>
      </c>
      <c r="AD25" s="20">
        <f>SUM(AD20:AD21)</f>
        <v>551</v>
      </c>
      <c r="AE25" s="20">
        <f>SUM(AE20:AE21)</f>
        <v>430</v>
      </c>
      <c r="AF25" s="20">
        <f>SUM(AF20:AF21)</f>
        <v>448</v>
      </c>
      <c r="AG25" s="20">
        <f t="shared" ref="AG25:AH25" si="16">SUM(AG20:AG21)</f>
        <v>512</v>
      </c>
      <c r="AH25" s="20">
        <f t="shared" si="16"/>
        <v>476</v>
      </c>
      <c r="AI25" s="13"/>
      <c r="AJ25" s="13"/>
      <c r="AK25" s="16"/>
      <c r="AL25" s="61"/>
      <c r="AN25" s="59"/>
      <c r="AO25" s="17" t="s">
        <v>92</v>
      </c>
      <c r="AP25" s="20">
        <f>AP13</f>
        <v>467</v>
      </c>
      <c r="AQ25" s="20">
        <f t="shared" ref="AQ25:AU25" si="17">AQ13</f>
        <v>677</v>
      </c>
      <c r="AR25" s="20">
        <f t="shared" si="17"/>
        <v>1221</v>
      </c>
      <c r="AS25" s="20">
        <f t="shared" si="17"/>
        <v>606</v>
      </c>
      <c r="AT25" s="20">
        <f t="shared" si="17"/>
        <v>339</v>
      </c>
      <c r="AU25" s="20">
        <f t="shared" si="17"/>
        <v>489</v>
      </c>
      <c r="AV25" s="61"/>
    </row>
    <row r="26" spans="2:48" x14ac:dyDescent="0.3">
      <c r="B26" s="59"/>
      <c r="C26" s="38"/>
      <c r="D26" s="38"/>
      <c r="E26" s="38"/>
      <c r="F26" s="38"/>
      <c r="G26" s="38"/>
      <c r="H26" s="38"/>
      <c r="I26" s="38"/>
      <c r="J26" s="38"/>
      <c r="K26" s="38"/>
      <c r="L26" s="43"/>
      <c r="M26" s="69"/>
      <c r="N26" s="11"/>
      <c r="AB26" s="59"/>
      <c r="AC26" s="17" t="s">
        <v>48</v>
      </c>
      <c r="AD26" s="26">
        <f>AD21/AD25</f>
        <v>0.69147005444646104</v>
      </c>
      <c r="AE26" s="26">
        <f>AE21/AE25</f>
        <v>0.88604651162790693</v>
      </c>
      <c r="AF26" s="26">
        <f>AF21/AF25</f>
        <v>0.828125</v>
      </c>
      <c r="AG26" s="26">
        <f t="shared" ref="AG26:AH26" si="18">AG21/AG25</f>
        <v>0.849609375</v>
      </c>
      <c r="AH26" s="26">
        <f t="shared" si="18"/>
        <v>0.83403361344537819</v>
      </c>
      <c r="AI26" s="37">
        <f>AVERAGE(AD26:AH26)</f>
        <v>0.81785691090394919</v>
      </c>
      <c r="AJ26" s="28">
        <f>_xlfn.STDEV.S(AD26:AH26)</f>
        <v>7.4159957974414673E-2</v>
      </c>
      <c r="AK26" s="29">
        <f>(STDEV(AD26:AH26))/(SQRT(COUNT(AD26:AH26)))</f>
        <v>3.3165341447863761E-2</v>
      </c>
      <c r="AL26" s="61"/>
      <c r="AN26" s="59"/>
      <c r="AO26" s="13"/>
      <c r="AP26" s="13"/>
      <c r="AQ26" s="13"/>
      <c r="AR26" s="13"/>
      <c r="AS26" s="13"/>
      <c r="AT26" s="13"/>
      <c r="AU26" s="13"/>
      <c r="AV26" s="61"/>
    </row>
    <row r="27" spans="2:48" x14ac:dyDescent="0.3">
      <c r="B27" s="59"/>
      <c r="C27" s="45" t="s">
        <v>50</v>
      </c>
      <c r="D27" s="48">
        <v>158</v>
      </c>
      <c r="E27" s="48">
        <v>110</v>
      </c>
      <c r="F27" s="48">
        <v>164</v>
      </c>
      <c r="G27" s="48">
        <v>217</v>
      </c>
      <c r="H27" s="48">
        <v>309</v>
      </c>
      <c r="I27" s="48">
        <v>283</v>
      </c>
      <c r="J27" s="38"/>
      <c r="K27" s="38"/>
      <c r="L27" s="43"/>
      <c r="M27" s="69"/>
      <c r="N27" s="11"/>
      <c r="AB27" s="59"/>
      <c r="AC27" s="17" t="s">
        <v>49</v>
      </c>
      <c r="AD27" s="26">
        <f>AD20/AD25</f>
        <v>0.30852994555353902</v>
      </c>
      <c r="AE27" s="26">
        <f>AE20/AE25</f>
        <v>0.11395348837209303</v>
      </c>
      <c r="AF27" s="26">
        <f>AF20/AF25</f>
        <v>0.171875</v>
      </c>
      <c r="AG27" s="26">
        <f t="shared" ref="AG27:AH27" si="19">AG20/AG25</f>
        <v>0.150390625</v>
      </c>
      <c r="AH27" s="26">
        <f t="shared" si="19"/>
        <v>0.16596638655462184</v>
      </c>
      <c r="AI27" s="37">
        <f>AVERAGE(AD27:AH27)</f>
        <v>0.18214308909605076</v>
      </c>
      <c r="AJ27" s="28">
        <f>_xlfn.STDEV.S(AD27:AH27)</f>
        <v>7.41599579744147E-2</v>
      </c>
      <c r="AK27" s="29">
        <f>(STDEV(AD27:AH27))/(SQRT(COUNT(AD27:AH27)))</f>
        <v>3.3165341447863775E-2</v>
      </c>
      <c r="AL27" s="61"/>
      <c r="AN27" s="59"/>
      <c r="AO27" s="21" t="s">
        <v>93</v>
      </c>
      <c r="AP27" s="22">
        <f>AP25/AP23</f>
        <v>0.69597615499254839</v>
      </c>
      <c r="AQ27" s="22">
        <f t="shared" ref="AQ27:AU27" si="20">AQ25/AQ23</f>
        <v>0.67767767767767773</v>
      </c>
      <c r="AR27" s="22">
        <f t="shared" si="20"/>
        <v>0.71654929577464788</v>
      </c>
      <c r="AS27" s="22">
        <f t="shared" si="20"/>
        <v>0.62732919254658381</v>
      </c>
      <c r="AT27" s="22">
        <f t="shared" si="20"/>
        <v>0.7483443708609272</v>
      </c>
      <c r="AU27" s="22">
        <f t="shared" si="20"/>
        <v>0.64597093791281379</v>
      </c>
      <c r="AV27" s="61"/>
    </row>
    <row r="28" spans="2:48" x14ac:dyDescent="0.3">
      <c r="B28" s="59"/>
      <c r="C28" s="38" t="s">
        <v>51</v>
      </c>
      <c r="D28" s="48">
        <v>385</v>
      </c>
      <c r="E28" s="48">
        <v>357</v>
      </c>
      <c r="F28" s="48">
        <v>312</v>
      </c>
      <c r="G28" s="48">
        <v>334</v>
      </c>
      <c r="H28" s="48">
        <v>563</v>
      </c>
      <c r="I28" s="48">
        <v>442</v>
      </c>
      <c r="J28" s="38"/>
      <c r="K28" s="38"/>
      <c r="L28" s="43"/>
      <c r="M28" s="69"/>
      <c r="N28" s="11"/>
      <c r="AB28" s="59"/>
      <c r="AC28" s="60"/>
      <c r="AD28" s="60"/>
      <c r="AE28" s="60"/>
      <c r="AF28" s="60"/>
      <c r="AG28" s="60"/>
      <c r="AH28" s="60"/>
      <c r="AI28" s="60"/>
      <c r="AJ28" s="60"/>
      <c r="AK28" s="60"/>
      <c r="AL28" s="61"/>
      <c r="AN28" s="59"/>
      <c r="AO28" s="13"/>
      <c r="AP28" s="13"/>
      <c r="AQ28" s="13"/>
      <c r="AR28" s="13"/>
      <c r="AS28" s="13"/>
      <c r="AT28" s="13"/>
      <c r="AU28" s="13"/>
      <c r="AV28" s="61"/>
    </row>
    <row r="29" spans="2:48" ht="15" thickBot="1" x14ac:dyDescent="0.35">
      <c r="B29" s="59"/>
      <c r="C29" s="38" t="s">
        <v>52</v>
      </c>
      <c r="D29" s="48">
        <v>321</v>
      </c>
      <c r="E29" s="48">
        <v>308</v>
      </c>
      <c r="F29" s="48">
        <v>361</v>
      </c>
      <c r="G29" s="48">
        <v>342</v>
      </c>
      <c r="H29" s="48">
        <v>755</v>
      </c>
      <c r="I29" s="48">
        <v>603</v>
      </c>
      <c r="J29" s="38"/>
      <c r="K29" s="38"/>
      <c r="L29" s="43"/>
      <c r="M29" s="69"/>
      <c r="N29" s="11"/>
      <c r="AB29" s="62"/>
      <c r="AC29" s="63"/>
      <c r="AD29" s="63"/>
      <c r="AE29" s="63"/>
      <c r="AF29" s="63"/>
      <c r="AG29" s="63"/>
      <c r="AH29" s="63"/>
      <c r="AI29" s="63"/>
      <c r="AJ29" s="63"/>
      <c r="AK29" s="63"/>
      <c r="AL29" s="64"/>
      <c r="AN29" s="59"/>
      <c r="AO29" s="13" t="s">
        <v>94</v>
      </c>
      <c r="AP29" s="13">
        <f>100*AP25/SQRT(AP23*AP16)</f>
        <v>79.75265878206578</v>
      </c>
      <c r="AQ29" s="13">
        <f t="shared" ref="AQ29:AU29" si="21">100*AQ25/SQRT(AQ23*AQ16)</f>
        <v>78.316834554922139</v>
      </c>
      <c r="AR29" s="13">
        <f t="shared" si="21"/>
        <v>80.592953344177587</v>
      </c>
      <c r="AS29" s="13">
        <f t="shared" si="21"/>
        <v>73.537082959374757</v>
      </c>
      <c r="AT29" s="13">
        <f t="shared" si="21"/>
        <v>82.359707602766633</v>
      </c>
      <c r="AU29" s="13">
        <f t="shared" si="21"/>
        <v>75.306648829820091</v>
      </c>
      <c r="AV29" s="61"/>
    </row>
    <row r="30" spans="2:48" x14ac:dyDescent="0.3">
      <c r="B30" s="59"/>
      <c r="C30" s="53" t="s">
        <v>53</v>
      </c>
      <c r="D30" s="54">
        <v>1.2784723065096897E-3</v>
      </c>
      <c r="E30" s="54">
        <v>1.0004001600640256E-3</v>
      </c>
      <c r="F30" s="54">
        <v>1.4560693231053341E-3</v>
      </c>
      <c r="G30" s="54">
        <v>1.8997093532233777E-3</v>
      </c>
      <c r="H30" s="54">
        <v>7.2694764330161264E-4</v>
      </c>
      <c r="I30" s="54">
        <v>1.0618101048302979E-3</v>
      </c>
      <c r="J30" s="53"/>
      <c r="K30" s="53"/>
      <c r="L30" s="55"/>
      <c r="M30" s="69"/>
      <c r="N30" s="11"/>
      <c r="AN30" s="59"/>
      <c r="AO30" s="60"/>
      <c r="AP30" s="60"/>
      <c r="AQ30" s="60"/>
      <c r="AR30" s="60"/>
      <c r="AS30" s="60"/>
      <c r="AT30" s="60"/>
      <c r="AU30" s="60"/>
      <c r="AV30" s="61"/>
    </row>
    <row r="31" spans="2:48" ht="15" thickBot="1" x14ac:dyDescent="0.35">
      <c r="B31" s="59"/>
      <c r="C31" s="38"/>
      <c r="D31" s="38"/>
      <c r="E31" s="38"/>
      <c r="F31" s="38"/>
      <c r="G31" s="38"/>
      <c r="H31" s="38"/>
      <c r="I31" s="38"/>
      <c r="J31" s="38"/>
      <c r="K31" s="38"/>
      <c r="L31" s="43"/>
      <c r="M31" s="69"/>
      <c r="N31" s="11"/>
      <c r="AN31" s="62"/>
      <c r="AO31" s="63"/>
      <c r="AP31" s="63"/>
      <c r="AQ31" s="63"/>
      <c r="AR31" s="63"/>
      <c r="AS31" s="63"/>
      <c r="AT31" s="63"/>
      <c r="AU31" s="63"/>
      <c r="AV31" s="64"/>
    </row>
    <row r="32" spans="2:48" x14ac:dyDescent="0.3">
      <c r="B32" s="59"/>
      <c r="C32" s="38"/>
      <c r="D32" s="38"/>
      <c r="E32" s="38"/>
      <c r="F32" s="38"/>
      <c r="G32" s="38"/>
      <c r="H32" s="38"/>
      <c r="I32" s="38"/>
      <c r="J32" s="38"/>
      <c r="K32" s="38"/>
      <c r="L32" s="43"/>
      <c r="M32" s="69"/>
      <c r="N32" s="11"/>
    </row>
    <row r="33" spans="2:14" ht="18" x14ac:dyDescent="0.35">
      <c r="B33" s="59"/>
      <c r="C33" s="23" t="s">
        <v>30</v>
      </c>
      <c r="D33" s="13" t="s">
        <v>60</v>
      </c>
      <c r="E33" s="13" t="s">
        <v>61</v>
      </c>
      <c r="F33" s="13" t="s">
        <v>62</v>
      </c>
      <c r="G33" s="13" t="s">
        <v>63</v>
      </c>
      <c r="H33" s="13" t="s">
        <v>64</v>
      </c>
      <c r="I33" s="24" t="s">
        <v>37</v>
      </c>
      <c r="J33" s="24" t="s">
        <v>38</v>
      </c>
      <c r="K33" s="24" t="s">
        <v>39</v>
      </c>
      <c r="L33" s="43"/>
      <c r="M33" s="69"/>
      <c r="N33" s="11"/>
    </row>
    <row r="34" spans="2:14" x14ac:dyDescent="0.3">
      <c r="B34" s="59"/>
      <c r="C34" s="25" t="s">
        <v>40</v>
      </c>
      <c r="D34" s="26">
        <f>D44/D47</f>
        <v>0.23580246913580247</v>
      </c>
      <c r="E34" s="26">
        <f t="shared" ref="E34:H34" si="22">E44/E47</f>
        <v>0.12198067632850242</v>
      </c>
      <c r="F34" s="26">
        <f t="shared" si="22"/>
        <v>0.21215351812366737</v>
      </c>
      <c r="G34" s="26">
        <f t="shared" si="22"/>
        <v>0.26594863297431648</v>
      </c>
      <c r="H34" s="26">
        <f t="shared" si="22"/>
        <v>0.17693661971830985</v>
      </c>
      <c r="I34" s="27">
        <f>AVERAGE(D34:H34)</f>
        <v>0.2025643832561197</v>
      </c>
      <c r="J34" s="28">
        <f>_xlfn.STDEV.S(D34:H34)</f>
        <v>5.5598563513228408E-2</v>
      </c>
      <c r="K34" s="29">
        <f>(STDEV(D34:H34))/(SQRT(COUNT(D34:H34)))</f>
        <v>2.4864433493383648E-2</v>
      </c>
      <c r="L34" s="43"/>
      <c r="M34" s="69"/>
      <c r="N34" s="11"/>
    </row>
    <row r="35" spans="2:14" x14ac:dyDescent="0.3">
      <c r="B35" s="59"/>
      <c r="C35" s="25" t="s">
        <v>41</v>
      </c>
      <c r="D35" s="26">
        <f t="shared" ref="D35:H35" si="23">D45/D47</f>
        <v>0.47283950617283949</v>
      </c>
      <c r="E35" s="26">
        <f t="shared" si="23"/>
        <v>0.54347826086956519</v>
      </c>
      <c r="F35" s="26">
        <f t="shared" si="23"/>
        <v>0.41044776119402987</v>
      </c>
      <c r="G35" s="26">
        <f t="shared" si="23"/>
        <v>0.38939519469759737</v>
      </c>
      <c r="H35" s="26">
        <f t="shared" si="23"/>
        <v>0.57306338028169013</v>
      </c>
      <c r="I35" s="27">
        <f>AVERAGE(D35:H35)</f>
        <v>0.47784482064314437</v>
      </c>
      <c r="J35" s="27">
        <f>_xlfn.STDEV.S(D35:H35)</f>
        <v>8.0257516315974484E-2</v>
      </c>
      <c r="K35" s="29">
        <f>(STDEV(D35:H35))/(SQRT(COUNT(D35:H35)))</f>
        <v>3.5892252437563485E-2</v>
      </c>
      <c r="L35" s="13"/>
      <c r="M35" s="69"/>
      <c r="N35" s="11"/>
    </row>
    <row r="36" spans="2:14" x14ac:dyDescent="0.3">
      <c r="B36" s="59"/>
      <c r="C36" s="25" t="s">
        <v>42</v>
      </c>
      <c r="D36" s="26">
        <f>D46/D47</f>
        <v>0.29135802469135802</v>
      </c>
      <c r="E36" s="26">
        <f t="shared" ref="E36:H36" si="24">E46/E47</f>
        <v>0.33454106280193235</v>
      </c>
      <c r="F36" s="26">
        <f t="shared" si="24"/>
        <v>0.37739872068230279</v>
      </c>
      <c r="G36" s="26">
        <f t="shared" si="24"/>
        <v>0.34465617232808615</v>
      </c>
      <c r="H36" s="26">
        <f t="shared" si="24"/>
        <v>0.25</v>
      </c>
      <c r="I36" s="27">
        <f>AVERAGE(D36:H36)</f>
        <v>0.31959079610073587</v>
      </c>
      <c r="J36" s="27">
        <f>_xlfn.STDEV.S(D36:H36)</f>
        <v>4.9582022920792619E-2</v>
      </c>
      <c r="K36" s="29">
        <f>(STDEV(D36:H36))/(SQRT(COUNT(D36:H36)))</f>
        <v>2.2173754742568993E-2</v>
      </c>
      <c r="L36" s="13"/>
      <c r="M36" s="69"/>
      <c r="N36" s="11"/>
    </row>
    <row r="37" spans="2:14" x14ac:dyDescent="0.3">
      <c r="B37" s="59"/>
      <c r="C37" s="25"/>
      <c r="D37" s="26"/>
      <c r="E37" s="26"/>
      <c r="F37" s="26"/>
      <c r="G37" s="26"/>
      <c r="H37" s="26"/>
      <c r="I37" s="27"/>
      <c r="J37" s="27"/>
      <c r="K37" s="29"/>
      <c r="L37" s="13"/>
      <c r="M37" s="69"/>
      <c r="N37" s="11"/>
    </row>
    <row r="38" spans="2:14" x14ac:dyDescent="0.3">
      <c r="B38" s="59"/>
      <c r="C38" s="30" t="s">
        <v>65</v>
      </c>
      <c r="D38" s="31">
        <v>2565.3701171875</v>
      </c>
      <c r="E38" s="31">
        <v>2586.3701171875</v>
      </c>
      <c r="F38" s="31">
        <v>2669.8798828125</v>
      </c>
      <c r="G38" s="31">
        <v>2587.139892578125</v>
      </c>
      <c r="H38" s="31">
        <v>2401.280029296875</v>
      </c>
      <c r="I38" s="32"/>
      <c r="J38" s="56"/>
      <c r="K38" s="36"/>
      <c r="L38" s="13"/>
      <c r="M38" s="69"/>
      <c r="N38" s="11"/>
    </row>
    <row r="39" spans="2:14" x14ac:dyDescent="0.3">
      <c r="B39" s="59"/>
      <c r="C39" s="30" t="s">
        <v>66</v>
      </c>
      <c r="D39" s="31">
        <v>900.0689697265625</v>
      </c>
      <c r="E39" s="31">
        <v>802.54302978515625</v>
      </c>
      <c r="F39" s="31">
        <v>1075.1500244140625</v>
      </c>
      <c r="G39" s="31">
        <v>1041.550048828125</v>
      </c>
      <c r="H39" s="31">
        <v>1530.800048828125</v>
      </c>
      <c r="I39" s="34">
        <f>AVERAGE(D39:H39)</f>
        <v>1070.0224243164062</v>
      </c>
      <c r="J39" s="35">
        <f t="shared" ref="J39:J41" si="25">_xlfn.STDEV.S(D39:H39)</f>
        <v>279.99213869553375</v>
      </c>
      <c r="K39" s="36">
        <f t="shared" ref="K39:K41" si="26">(STDEV(D39:H39))/(SQRT(COUNT(D39:H39)))</f>
        <v>125.21629105775254</v>
      </c>
      <c r="L39" s="13"/>
      <c r="M39" s="69"/>
      <c r="N39" s="11"/>
    </row>
    <row r="40" spans="2:14" x14ac:dyDescent="0.3">
      <c r="B40" s="59"/>
      <c r="C40" s="30" t="s">
        <v>67</v>
      </c>
      <c r="D40" s="31">
        <f>D38/D39</f>
        <v>2.8501928224087645</v>
      </c>
      <c r="E40" s="31">
        <f t="shared" ref="E40:H40" si="27">E38/E39</f>
        <v>3.2227183106678789</v>
      </c>
      <c r="F40" s="31">
        <f t="shared" si="27"/>
        <v>2.4832626351541376</v>
      </c>
      <c r="G40" s="31">
        <f t="shared" si="27"/>
        <v>2.4839323808673268</v>
      </c>
      <c r="H40" s="31">
        <f t="shared" si="27"/>
        <v>1.5686438154578906</v>
      </c>
      <c r="I40" s="34"/>
      <c r="J40" s="35"/>
      <c r="K40" s="36"/>
      <c r="L40" s="13"/>
      <c r="M40" s="69"/>
      <c r="N40" s="11"/>
    </row>
    <row r="41" spans="2:14" x14ac:dyDescent="0.3">
      <c r="B41" s="59"/>
      <c r="C41" s="30" t="s">
        <v>68</v>
      </c>
      <c r="D41" s="31">
        <v>480.42300415039062</v>
      </c>
      <c r="E41" s="31">
        <v>586.94000244140625</v>
      </c>
      <c r="F41" s="31">
        <v>521.84002685546875</v>
      </c>
      <c r="G41" s="31">
        <v>587.718017578125</v>
      </c>
      <c r="H41" s="31">
        <v>578.719970703125</v>
      </c>
      <c r="I41" s="34">
        <f>AVERAGE(D41:H41)</f>
        <v>551.12820434570312</v>
      </c>
      <c r="J41" s="35">
        <f t="shared" si="25"/>
        <v>48.061490721034055</v>
      </c>
      <c r="K41" s="36">
        <f t="shared" si="26"/>
        <v>21.493752070441506</v>
      </c>
      <c r="L41" s="13"/>
      <c r="M41" s="69"/>
      <c r="N41" s="11"/>
    </row>
    <row r="42" spans="2:14" x14ac:dyDescent="0.3">
      <c r="B42" s="59"/>
      <c r="C42" s="30" t="s">
        <v>69</v>
      </c>
      <c r="D42" s="31">
        <f>D39/D41</f>
        <v>1.8734926553284006</v>
      </c>
      <c r="E42" s="31">
        <f t="shared" ref="E42:H42" si="28">E39/E41</f>
        <v>1.3673340144596355</v>
      </c>
      <c r="F42" s="31">
        <f t="shared" si="28"/>
        <v>2.0603057816257571</v>
      </c>
      <c r="G42" s="31">
        <f t="shared" si="28"/>
        <v>1.7721934970109579</v>
      </c>
      <c r="H42" s="31">
        <f t="shared" si="28"/>
        <v>2.6451481309142575</v>
      </c>
      <c r="I42" s="34"/>
      <c r="J42" s="35"/>
      <c r="K42" s="36"/>
      <c r="L42" s="13"/>
      <c r="M42" s="69"/>
      <c r="N42" s="11"/>
    </row>
    <row r="43" spans="2:14" x14ac:dyDescent="0.3">
      <c r="B43" s="59"/>
      <c r="C43" s="13"/>
      <c r="D43" s="13"/>
      <c r="E43" s="13"/>
      <c r="F43" s="13"/>
      <c r="G43" s="13"/>
      <c r="H43" s="13"/>
      <c r="I43" s="13"/>
      <c r="J43" s="13"/>
      <c r="K43" s="16"/>
      <c r="L43" s="13"/>
      <c r="M43" s="69"/>
      <c r="N43" s="11"/>
    </row>
    <row r="44" spans="2:14" x14ac:dyDescent="0.3">
      <c r="B44" s="59"/>
      <c r="C44" s="17" t="s">
        <v>43</v>
      </c>
      <c r="D44" s="18">
        <v>191</v>
      </c>
      <c r="E44" s="18">
        <v>101</v>
      </c>
      <c r="F44" s="18">
        <v>199</v>
      </c>
      <c r="G44" s="18">
        <v>321</v>
      </c>
      <c r="H44" s="18">
        <v>201</v>
      </c>
      <c r="I44" s="13"/>
      <c r="J44" s="13"/>
      <c r="K44" s="16"/>
      <c r="L44" s="13"/>
      <c r="M44" s="69"/>
      <c r="N44" s="11"/>
    </row>
    <row r="45" spans="2:14" x14ac:dyDescent="0.3">
      <c r="B45" s="59"/>
      <c r="C45" s="17" t="s">
        <v>44</v>
      </c>
      <c r="D45" s="18">
        <v>383</v>
      </c>
      <c r="E45" s="18">
        <v>450</v>
      </c>
      <c r="F45" s="18">
        <v>385</v>
      </c>
      <c r="G45" s="18">
        <v>470</v>
      </c>
      <c r="H45" s="18">
        <v>651</v>
      </c>
      <c r="I45" s="13"/>
      <c r="J45" s="13"/>
      <c r="K45" s="16"/>
      <c r="L45" s="13"/>
      <c r="M45" s="69"/>
      <c r="N45" s="11"/>
    </row>
    <row r="46" spans="2:14" x14ac:dyDescent="0.3">
      <c r="B46" s="59"/>
      <c r="C46" s="17" t="s">
        <v>45</v>
      </c>
      <c r="D46" s="18">
        <v>236</v>
      </c>
      <c r="E46" s="18">
        <v>277</v>
      </c>
      <c r="F46" s="18">
        <v>354</v>
      </c>
      <c r="G46" s="18">
        <v>416</v>
      </c>
      <c r="H46" s="18">
        <v>284</v>
      </c>
      <c r="I46" s="13"/>
      <c r="J46" s="13"/>
      <c r="K46" s="16"/>
      <c r="L46" s="13"/>
      <c r="M46" s="69"/>
      <c r="N46" s="11"/>
    </row>
    <row r="47" spans="2:14" x14ac:dyDescent="0.3">
      <c r="B47" s="59"/>
      <c r="C47" s="17" t="s">
        <v>46</v>
      </c>
      <c r="D47" s="20">
        <f>SUM(D44:D46)</f>
        <v>810</v>
      </c>
      <c r="E47" s="20">
        <f t="shared" ref="E47:H47" si="29">SUM(E44:E46)</f>
        <v>828</v>
      </c>
      <c r="F47" s="20">
        <f t="shared" si="29"/>
        <v>938</v>
      </c>
      <c r="G47" s="20">
        <f t="shared" si="29"/>
        <v>1207</v>
      </c>
      <c r="H47" s="20">
        <f t="shared" si="29"/>
        <v>1136</v>
      </c>
      <c r="I47" s="13"/>
      <c r="J47" s="13"/>
      <c r="K47" s="16"/>
      <c r="L47" s="13"/>
      <c r="M47" s="69"/>
      <c r="N47" s="11"/>
    </row>
    <row r="48" spans="2:14" x14ac:dyDescent="0.3">
      <c r="B48" s="59"/>
      <c r="C48" s="17"/>
      <c r="D48" s="13"/>
      <c r="E48" s="13"/>
      <c r="F48" s="13"/>
      <c r="G48" s="13"/>
      <c r="H48" s="13"/>
      <c r="I48" s="13"/>
      <c r="J48" s="13"/>
      <c r="K48" s="16"/>
      <c r="L48" s="13"/>
      <c r="M48" s="69"/>
      <c r="N48" s="11"/>
    </row>
    <row r="49" spans="2:14" x14ac:dyDescent="0.3">
      <c r="B49" s="59"/>
      <c r="C49" s="17" t="s">
        <v>47</v>
      </c>
      <c r="D49" s="20">
        <f>SUM(D44:D45)</f>
        <v>574</v>
      </c>
      <c r="E49" s="20">
        <f t="shared" ref="E49:H49" si="30">SUM(E44:E45)</f>
        <v>551</v>
      </c>
      <c r="F49" s="20">
        <f t="shared" si="30"/>
        <v>584</v>
      </c>
      <c r="G49" s="20">
        <f t="shared" si="30"/>
        <v>791</v>
      </c>
      <c r="H49" s="20">
        <f t="shared" si="30"/>
        <v>852</v>
      </c>
      <c r="I49" s="13"/>
      <c r="J49" s="13"/>
      <c r="K49" s="16"/>
      <c r="L49" s="13"/>
      <c r="M49" s="69"/>
      <c r="N49" s="11"/>
    </row>
    <row r="50" spans="2:14" x14ac:dyDescent="0.3">
      <c r="B50" s="59"/>
      <c r="C50" s="17" t="s">
        <v>48</v>
      </c>
      <c r="D50" s="26">
        <f>D45/D49</f>
        <v>0.66724738675958184</v>
      </c>
      <c r="E50" s="26">
        <f t="shared" ref="E50:H50" si="31">E45/E49</f>
        <v>0.81669691470054451</v>
      </c>
      <c r="F50" s="26">
        <f t="shared" si="31"/>
        <v>0.65924657534246578</v>
      </c>
      <c r="G50" s="26">
        <f t="shared" si="31"/>
        <v>0.59418457648546141</v>
      </c>
      <c r="H50" s="26">
        <f t="shared" si="31"/>
        <v>0.7640845070422535</v>
      </c>
      <c r="I50" s="37">
        <f>AVERAGE(D50:H50)</f>
        <v>0.70029199206606141</v>
      </c>
      <c r="J50" s="28">
        <f>_xlfn.STDEV.S(D50:H50)</f>
        <v>8.8959326092878668E-2</v>
      </c>
      <c r="K50" s="29">
        <f>(STDEV(D50:H50))/(SQRT(COUNT(D50:H50)))</f>
        <v>3.9783820075249492E-2</v>
      </c>
      <c r="L50" s="13"/>
      <c r="M50" s="61"/>
      <c r="N50" s="60"/>
    </row>
    <row r="51" spans="2:14" x14ac:dyDescent="0.3">
      <c r="B51" s="59"/>
      <c r="C51" s="17" t="s">
        <v>49</v>
      </c>
      <c r="D51" s="26">
        <f>D44/D49</f>
        <v>0.3327526132404181</v>
      </c>
      <c r="E51" s="26">
        <f t="shared" ref="E51:H51" si="32">E44/E49</f>
        <v>0.18330308529945555</v>
      </c>
      <c r="F51" s="26">
        <f t="shared" si="32"/>
        <v>0.34075342465753422</v>
      </c>
      <c r="G51" s="26">
        <f t="shared" si="32"/>
        <v>0.40581542351453853</v>
      </c>
      <c r="H51" s="26">
        <f t="shared" si="32"/>
        <v>0.23591549295774647</v>
      </c>
      <c r="I51" s="37">
        <f>AVERAGE(D51:H51)</f>
        <v>0.29970800793393859</v>
      </c>
      <c r="J51" s="28">
        <f>_xlfn.STDEV.S(D51:H51)</f>
        <v>8.8959326092878516E-2</v>
      </c>
      <c r="K51" s="29">
        <f>(STDEV(D51:H51))/(SQRT(COUNT(D51:H51)))</f>
        <v>3.9783820075249422E-2</v>
      </c>
      <c r="L51" s="13"/>
      <c r="M51" s="61"/>
      <c r="N51" s="60"/>
    </row>
    <row r="52" spans="2:14" x14ac:dyDescent="0.3">
      <c r="B52" s="59"/>
      <c r="C52" s="60"/>
      <c r="D52" s="60"/>
      <c r="E52" s="60"/>
      <c r="F52" s="60"/>
      <c r="G52" s="60"/>
      <c r="H52" s="60"/>
      <c r="I52" s="60"/>
      <c r="J52" s="60"/>
      <c r="K52" s="60"/>
      <c r="L52" s="60"/>
      <c r="M52" s="61"/>
      <c r="N52" s="60"/>
    </row>
    <row r="53" spans="2:14" ht="15" thickBot="1" x14ac:dyDescent="0.35">
      <c r="B53" s="62"/>
      <c r="C53" s="63"/>
      <c r="D53" s="63"/>
      <c r="E53" s="63"/>
      <c r="F53" s="63"/>
      <c r="G53" s="63"/>
      <c r="H53" s="63"/>
      <c r="I53" s="63"/>
      <c r="J53" s="63"/>
      <c r="K53" s="63"/>
      <c r="L53" s="63"/>
      <c r="M53" s="64"/>
      <c r="N53" s="60"/>
    </row>
  </sheetData>
  <mergeCells count="16">
    <mergeCell ref="BA9:BC9"/>
    <mergeCell ref="BE9:BG9"/>
    <mergeCell ref="BI9:BK9"/>
    <mergeCell ref="AY11:AY13"/>
    <mergeCell ref="BA8:BK8"/>
    <mergeCell ref="AY8:AZ10"/>
    <mergeCell ref="AP9:AT9"/>
    <mergeCell ref="AO8:AU8"/>
    <mergeCell ref="AC8:AK8"/>
    <mergeCell ref="P8:Y8"/>
    <mergeCell ref="D8:L8"/>
    <mergeCell ref="D6:L6"/>
    <mergeCell ref="Q6:Y6"/>
    <mergeCell ref="AD6:AK6"/>
    <mergeCell ref="AO6:AU6"/>
    <mergeCell ref="AY6:BK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Y18"/>
  <sheetViews>
    <sheetView workbookViewId="0">
      <selection activeCell="C3" sqref="C3"/>
    </sheetView>
  </sheetViews>
  <sheetFormatPr defaultRowHeight="14.4" x14ac:dyDescent="0.3"/>
  <sheetData>
    <row r="3" spans="3:25" x14ac:dyDescent="0.3">
      <c r="C3" t="s">
        <v>122</v>
      </c>
    </row>
    <row r="5" spans="3:25" ht="30" customHeight="1" x14ac:dyDescent="0.3">
      <c r="C5" s="77" t="s">
        <v>13</v>
      </c>
      <c r="D5" s="77"/>
      <c r="E5" s="77"/>
      <c r="G5" s="77" t="s">
        <v>14</v>
      </c>
      <c r="H5" s="77"/>
      <c r="I5" s="77"/>
      <c r="K5" s="78" t="s">
        <v>15</v>
      </c>
      <c r="L5" s="78"/>
      <c r="M5" s="78"/>
      <c r="O5" s="78" t="s">
        <v>16</v>
      </c>
      <c r="P5" s="78"/>
      <c r="Q5" s="78"/>
      <c r="S5" s="78" t="s">
        <v>17</v>
      </c>
      <c r="T5" s="78"/>
      <c r="U5" s="78"/>
      <c r="W5" s="78" t="s">
        <v>18</v>
      </c>
      <c r="X5" s="78"/>
      <c r="Y5" s="78"/>
    </row>
    <row r="6" spans="3:25" ht="27" x14ac:dyDescent="0.3">
      <c r="C6" s="8" t="s">
        <v>7</v>
      </c>
      <c r="D6" s="8" t="s">
        <v>8</v>
      </c>
      <c r="E6" s="8" t="s">
        <v>9</v>
      </c>
      <c r="G6" s="8" t="s">
        <v>7</v>
      </c>
      <c r="H6" s="8" t="s">
        <v>8</v>
      </c>
      <c r="I6" s="8" t="s">
        <v>9</v>
      </c>
      <c r="K6" s="8" t="s">
        <v>7</v>
      </c>
      <c r="L6" s="8" t="s">
        <v>8</v>
      </c>
      <c r="M6" s="8" t="s">
        <v>9</v>
      </c>
      <c r="O6" s="8" t="s">
        <v>7</v>
      </c>
      <c r="P6" s="8" t="s">
        <v>8</v>
      </c>
      <c r="Q6" s="8" t="s">
        <v>9</v>
      </c>
      <c r="S6" s="8" t="s">
        <v>7</v>
      </c>
      <c r="T6" s="8" t="s">
        <v>8</v>
      </c>
      <c r="U6" s="8" t="s">
        <v>9</v>
      </c>
      <c r="W6" s="8" t="s">
        <v>7</v>
      </c>
      <c r="X6" s="8" t="s">
        <v>8</v>
      </c>
      <c r="Y6" s="8" t="s">
        <v>9</v>
      </c>
    </row>
    <row r="7" spans="3:25" x14ac:dyDescent="0.3">
      <c r="C7" s="6">
        <v>313648</v>
      </c>
      <c r="D7" s="6">
        <v>143618</v>
      </c>
      <c r="E7" s="6">
        <v>276303</v>
      </c>
      <c r="G7" s="6">
        <v>38251</v>
      </c>
      <c r="H7" s="6">
        <v>16190</v>
      </c>
      <c r="I7" s="6">
        <v>24541</v>
      </c>
      <c r="K7" s="6">
        <v>1.06</v>
      </c>
      <c r="L7" s="6">
        <v>1.3480000000000001</v>
      </c>
      <c r="M7" s="6">
        <v>1.5880000000000001</v>
      </c>
      <c r="O7" s="6">
        <v>0.19700000000000001</v>
      </c>
      <c r="P7" s="6">
        <v>0.33500000000000002</v>
      </c>
      <c r="Q7" s="6">
        <v>0.63900000000000001</v>
      </c>
      <c r="S7" s="6">
        <v>3.8250000000000002</v>
      </c>
      <c r="T7" s="6">
        <v>3.637</v>
      </c>
      <c r="U7" s="6">
        <v>2.9129999999999998</v>
      </c>
      <c r="W7" s="6">
        <v>0.50800000000000001</v>
      </c>
      <c r="X7" s="6">
        <v>0.46500000000000002</v>
      </c>
      <c r="Y7" s="6">
        <v>0.46500000000000002</v>
      </c>
    </row>
    <row r="8" spans="3:25" x14ac:dyDescent="0.3">
      <c r="C8" s="6">
        <v>311556</v>
      </c>
      <c r="D8" s="6">
        <v>182036</v>
      </c>
      <c r="E8" s="6">
        <v>151125</v>
      </c>
      <c r="G8" s="6">
        <v>28151</v>
      </c>
      <c r="H8" s="6">
        <v>15099</v>
      </c>
      <c r="I8" s="6">
        <v>15798</v>
      </c>
      <c r="K8" s="6">
        <v>1.42</v>
      </c>
      <c r="L8" s="6">
        <v>1.383</v>
      </c>
      <c r="M8" s="6">
        <v>1.657</v>
      </c>
      <c r="O8" s="6">
        <v>0.52059999999999995</v>
      </c>
      <c r="P8" s="6">
        <v>0.376</v>
      </c>
      <c r="Q8" s="6">
        <v>0.64300000000000002</v>
      </c>
      <c r="S8" s="6">
        <v>3.9670000000000001</v>
      </c>
      <c r="T8" s="6">
        <v>4.1079999999999997</v>
      </c>
      <c r="U8" s="6">
        <v>3.2360000000000002</v>
      </c>
      <c r="W8" s="6">
        <v>0.51700000000000002</v>
      </c>
      <c r="X8" s="6">
        <v>0.51700000000000002</v>
      </c>
      <c r="Y8" s="6">
        <v>0.48499999999999999</v>
      </c>
    </row>
    <row r="9" spans="3:25" x14ac:dyDescent="0.3">
      <c r="C9" s="6">
        <v>472148</v>
      </c>
      <c r="D9" s="6">
        <v>193603</v>
      </c>
      <c r="E9" s="6">
        <v>147889</v>
      </c>
      <c r="G9" s="6">
        <v>43318</v>
      </c>
      <c r="H9" s="6">
        <v>11831</v>
      </c>
      <c r="I9" s="6">
        <v>16271</v>
      </c>
      <c r="K9" s="6">
        <v>1.52</v>
      </c>
      <c r="L9" s="6">
        <v>1.4259999999999999</v>
      </c>
      <c r="M9" s="6">
        <v>1.7010000000000001</v>
      </c>
      <c r="O9" s="6">
        <v>0.52080000000000004</v>
      </c>
      <c r="P9" s="6">
        <v>0.438</v>
      </c>
      <c r="Q9" s="6">
        <v>0.67800000000000005</v>
      </c>
      <c r="S9" s="6">
        <v>4.0449999999999999</v>
      </c>
      <c r="T9" s="6">
        <v>4.1159999999999997</v>
      </c>
      <c r="U9" s="6">
        <v>3.242</v>
      </c>
      <c r="W9" s="6">
        <v>0.52300000000000002</v>
      </c>
      <c r="X9" s="6">
        <v>0.52200000000000002</v>
      </c>
      <c r="Y9" s="6">
        <v>0.498</v>
      </c>
    </row>
    <row r="10" spans="3:25" x14ac:dyDescent="0.3">
      <c r="C10" s="6">
        <v>493765</v>
      </c>
      <c r="D10" s="6">
        <v>168886</v>
      </c>
      <c r="E10" s="6">
        <v>358321</v>
      </c>
      <c r="G10" s="6">
        <v>59109</v>
      </c>
      <c r="H10" s="6">
        <v>9216</v>
      </c>
      <c r="I10" s="6">
        <v>35761</v>
      </c>
      <c r="K10" s="6">
        <v>1.5940000000000001</v>
      </c>
      <c r="L10" s="6">
        <v>1.44</v>
      </c>
      <c r="M10" s="6">
        <v>1.728</v>
      </c>
      <c r="O10" s="6">
        <v>0.55759999999999998</v>
      </c>
      <c r="P10" s="6">
        <v>0.46200000000000002</v>
      </c>
      <c r="Q10" s="6">
        <v>0.68899999999999995</v>
      </c>
      <c r="S10" s="6">
        <v>4.048</v>
      </c>
      <c r="T10" s="6">
        <v>4.3460000000000001</v>
      </c>
      <c r="U10" s="6">
        <v>3.3420000000000001</v>
      </c>
      <c r="W10" s="6">
        <v>0.52500000000000002</v>
      </c>
      <c r="X10" s="6">
        <v>0.53600000000000003</v>
      </c>
      <c r="Y10" s="6">
        <v>0.505</v>
      </c>
    </row>
    <row r="11" spans="3:25" x14ac:dyDescent="0.3">
      <c r="C11" s="6">
        <v>93803</v>
      </c>
      <c r="D11" s="6">
        <v>180626</v>
      </c>
      <c r="E11" s="6">
        <v>320185</v>
      </c>
      <c r="G11" s="6">
        <v>8248</v>
      </c>
      <c r="H11" s="6">
        <v>15432</v>
      </c>
      <c r="I11" s="6">
        <v>43033</v>
      </c>
      <c r="K11" s="6">
        <v>1.6759999999999999</v>
      </c>
      <c r="L11" s="6">
        <v>1.5</v>
      </c>
      <c r="M11" s="6">
        <v>1.841</v>
      </c>
      <c r="O11" s="6">
        <v>0.67020000000000002</v>
      </c>
      <c r="P11" s="6">
        <v>0.46200000000000002</v>
      </c>
      <c r="Q11" s="6">
        <v>0.90900000000000003</v>
      </c>
      <c r="S11" s="6">
        <v>4.0759999999999996</v>
      </c>
      <c r="T11" s="6">
        <v>4.415</v>
      </c>
      <c r="U11" s="6">
        <v>3.88</v>
      </c>
      <c r="W11" s="6">
        <v>0.52700000000000002</v>
      </c>
      <c r="X11" s="6">
        <v>0.53600000000000003</v>
      </c>
      <c r="Y11" s="6">
        <v>0.53400000000000003</v>
      </c>
    </row>
    <row r="12" spans="3:25" x14ac:dyDescent="0.3">
      <c r="C12" s="6">
        <v>214349</v>
      </c>
      <c r="D12" s="6">
        <v>327176</v>
      </c>
      <c r="G12" s="6">
        <v>21806</v>
      </c>
      <c r="H12" s="6">
        <v>27728</v>
      </c>
      <c r="K12" s="6">
        <v>1.7330000000000001</v>
      </c>
      <c r="L12" s="6">
        <v>1.5940000000000001</v>
      </c>
      <c r="O12" s="6">
        <v>0.71879999999999999</v>
      </c>
      <c r="P12" s="6">
        <v>0.53800000000000003</v>
      </c>
      <c r="S12" s="6">
        <v>4.5149999999999997</v>
      </c>
      <c r="T12" s="6">
        <v>4.9269999999999996</v>
      </c>
      <c r="W12" s="6">
        <v>0.54800000000000004</v>
      </c>
      <c r="X12" s="6">
        <v>0.54</v>
      </c>
    </row>
    <row r="13" spans="3:25" x14ac:dyDescent="0.3">
      <c r="C13" s="6">
        <v>377012</v>
      </c>
      <c r="D13" s="6">
        <v>177689</v>
      </c>
      <c r="G13" s="6">
        <v>40095</v>
      </c>
      <c r="H13" s="6">
        <v>13705</v>
      </c>
      <c r="K13" s="6">
        <v>1.829</v>
      </c>
      <c r="L13" s="6">
        <v>2.472</v>
      </c>
      <c r="O13" s="6">
        <v>0.74109999999999998</v>
      </c>
      <c r="P13" s="6">
        <v>0.26500000000000001</v>
      </c>
      <c r="S13" s="6">
        <v>4.5439999999999996</v>
      </c>
      <c r="T13" s="6">
        <v>5.298</v>
      </c>
      <c r="W13" s="6">
        <v>0.54830000000000001</v>
      </c>
      <c r="X13" s="6">
        <v>0.54300000000000004</v>
      </c>
    </row>
    <row r="14" spans="3:25" x14ac:dyDescent="0.3">
      <c r="K14" s="6">
        <v>1.105</v>
      </c>
      <c r="L14" s="6">
        <v>1.163</v>
      </c>
      <c r="O14" s="6">
        <v>0.30299999999999999</v>
      </c>
      <c r="P14" s="6">
        <v>0.39100000000000001</v>
      </c>
      <c r="S14" s="6">
        <v>2.7509999999999999</v>
      </c>
      <c r="T14" s="6">
        <v>3.12</v>
      </c>
    </row>
    <row r="15" spans="3:25" x14ac:dyDescent="0.3">
      <c r="K15" s="6">
        <v>1.143</v>
      </c>
      <c r="L15" s="6">
        <v>1.355</v>
      </c>
      <c r="O15" s="6">
        <v>0.37</v>
      </c>
      <c r="P15" s="6">
        <v>0.438</v>
      </c>
      <c r="S15" s="6">
        <v>2.82</v>
      </c>
      <c r="T15" s="6">
        <v>3.456</v>
      </c>
    </row>
    <row r="16" spans="3:25" x14ac:dyDescent="0.3">
      <c r="K16" s="6">
        <v>1.2709999999999999</v>
      </c>
      <c r="L16" s="6">
        <v>1.4059999999999999</v>
      </c>
      <c r="O16" s="6">
        <v>0.39200000000000002</v>
      </c>
      <c r="S16" s="6">
        <v>3.2629999999999999</v>
      </c>
      <c r="T16" s="6">
        <v>3.605</v>
      </c>
    </row>
    <row r="17" spans="11:19" x14ac:dyDescent="0.3">
      <c r="K17" s="6">
        <v>1.2949999999999999</v>
      </c>
      <c r="O17" s="6">
        <v>0.40799999999999997</v>
      </c>
      <c r="S17" s="6">
        <v>3.3530000000000002</v>
      </c>
    </row>
    <row r="18" spans="11:19" x14ac:dyDescent="0.3">
      <c r="K18" s="6">
        <v>1.84</v>
      </c>
      <c r="O18" s="7"/>
      <c r="S18" s="6">
        <v>3.3809999999999998</v>
      </c>
    </row>
  </sheetData>
  <mergeCells count="6">
    <mergeCell ref="W5:Y5"/>
    <mergeCell ref="C5:E5"/>
    <mergeCell ref="G5:I5"/>
    <mergeCell ref="K5:M5"/>
    <mergeCell ref="O5:Q5"/>
    <mergeCell ref="S5:U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3 - Rab11A with drugs</vt:lpstr>
      <vt:lpstr>Figure 4 - PAGFP with drugs</vt:lpstr>
      <vt:lpstr>Figure 5 - Rab11A virus inf.</vt:lpstr>
      <vt:lpstr>Figure 6- Rab11A-PAmRuby</vt:lpstr>
      <vt:lpstr>Figure 7 - IP full scans</vt:lpstr>
      <vt:lpstr>Supplementary Figure 2</vt:lpstr>
      <vt:lpstr>Supplementary Figure 4</vt:lpstr>
      <vt:lpstr>Supplementary Figure 5</vt:lpstr>
      <vt:lpstr>Supplementary Figure 8</vt:lpstr>
      <vt:lpstr>Supplementary Figure 10</vt:lpstr>
      <vt:lpstr>Supplementary Figure 11</vt:lpstr>
      <vt:lpstr>Supplementary Figure 12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rb</dc:creator>
  <cp:lastModifiedBy>amarb</cp:lastModifiedBy>
  <dcterms:created xsi:type="dcterms:W3CDTF">2019-05-10T20:04:06Z</dcterms:created>
  <dcterms:modified xsi:type="dcterms:W3CDTF">2019-11-03T01:14:21Z</dcterms:modified>
</cp:coreProperties>
</file>